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5315" windowHeight="10230" activeTab="1"/>
  </bookViews>
  <sheets>
    <sheet name="significant-CITED4sh-vs-empty" sheetId="2" r:id="rId1"/>
    <sheet name="significant-CITED4sh-vs-control" sheetId="1" r:id="rId2"/>
  </sheets>
  <calcPr calcId="145621"/>
</workbook>
</file>

<file path=xl/sharedStrings.xml><?xml version="1.0" encoding="utf-8"?>
<sst xmlns="http://schemas.openxmlformats.org/spreadsheetml/2006/main" count="2747" uniqueCount="1897">
  <si>
    <t>CloneName</t>
  </si>
  <si>
    <t>GeneSymbols</t>
  </si>
  <si>
    <t>GeneNames</t>
  </si>
  <si>
    <t>FC-scram-day1</t>
  </si>
  <si>
    <t>FC-scram-day3</t>
  </si>
  <si>
    <t>FC-scram-day5</t>
  </si>
  <si>
    <t>A_23_P18713</t>
  </si>
  <si>
    <t>ABCG2</t>
  </si>
  <si>
    <t>ATP-binding cassette, sub-family G (WHITE), member 2</t>
  </si>
  <si>
    <t>NA</t>
  </si>
  <si>
    <t>A_23_P79066</t>
  </si>
  <si>
    <t>AC004410.1;AC004490.2;AC005258.1</t>
  </si>
  <si>
    <t>A_24_P24856</t>
  </si>
  <si>
    <t>AC005332.1</t>
  </si>
  <si>
    <t xml:space="preserve">Putative Rho GTPase-activating protein 27-like protein </t>
  </si>
  <si>
    <t>A_32_P222450</t>
  </si>
  <si>
    <t>AC010170.2;TMEM158</t>
  </si>
  <si>
    <t>A_24_P147540</t>
  </si>
  <si>
    <t>AC010336.2</t>
  </si>
  <si>
    <t xml:space="preserve">Putative uncharacterized protein FLJ22184 </t>
  </si>
  <si>
    <t>A_32_P76627</t>
  </si>
  <si>
    <t>AC022596.6;KRT14</t>
  </si>
  <si>
    <t>A_24_P825942</t>
  </si>
  <si>
    <t>AC068491.1</t>
  </si>
  <si>
    <t>non-protein coding RNA 152 (NCRNA00152), transcript variant 2, non-coding RNA</t>
  </si>
  <si>
    <t>A_23_P100263</t>
  </si>
  <si>
    <t>AC099524.1</t>
  </si>
  <si>
    <t>C-Maf-inducing protein (c-Mip)(Truncated c-Maf-inducing protein)(Tc-Mip)</t>
  </si>
  <si>
    <t>A_23_P10182</t>
  </si>
  <si>
    <t>ACOX2</t>
  </si>
  <si>
    <t>acyl-CoA oxidase 2, branched chain</t>
  </si>
  <si>
    <t>A_24_P161074</t>
  </si>
  <si>
    <t>AF131215.1;XKR6</t>
  </si>
  <si>
    <t>A_23_P135454</t>
  </si>
  <si>
    <t>AFG3L2</t>
  </si>
  <si>
    <t>AFG3 ATPase family gene 3-like 2 (S. cerevisiae)</t>
  </si>
  <si>
    <t>A_32_P117338</t>
  </si>
  <si>
    <t>AFG3L2;AFG3L2P1</t>
  </si>
  <si>
    <t>AFG3 ATPase family gene 3-like 2 (S. cerevisiae);AFG3 ATPase family gene 3-like 2 (S. cerevisiae) pseudogene 1</t>
  </si>
  <si>
    <t>A_23_P208870</t>
  </si>
  <si>
    <t>AKT2</t>
  </si>
  <si>
    <t>v-akt murine thymoma viral oncogene homolog 2</t>
  </si>
  <si>
    <t>A_24_P203953</t>
  </si>
  <si>
    <t>AL512631.1;USP6NL</t>
  </si>
  <si>
    <t>Putative uncharacterized protein LOC439951 ;USP6 N-terminal like</t>
  </si>
  <si>
    <t>A_23_P15876</t>
  </si>
  <si>
    <t>ALPK2</t>
  </si>
  <si>
    <t>alpha-kinase 2</t>
  </si>
  <si>
    <t>A_23_P138796</t>
  </si>
  <si>
    <t>AMOTL1</t>
  </si>
  <si>
    <t>angiomotin like 1</t>
  </si>
  <si>
    <t>A_23_P202269</t>
  </si>
  <si>
    <t>ANK3</t>
  </si>
  <si>
    <t>ankyrin 3, node of Ranvier (ankyrin G)</t>
  </si>
  <si>
    <t>A_23_P301530</t>
  </si>
  <si>
    <t>A_23_P409093</t>
  </si>
  <si>
    <t>ANO4</t>
  </si>
  <si>
    <t>anoctamin 4</t>
  </si>
  <si>
    <t>A_24_P42107</t>
  </si>
  <si>
    <t>ANO9</t>
  </si>
  <si>
    <t>anoctamin 9</t>
  </si>
  <si>
    <t>A_23_P94501</t>
  </si>
  <si>
    <t>ANXA1</t>
  </si>
  <si>
    <t>annexin A1</t>
  </si>
  <si>
    <t>A_23_P121716</t>
  </si>
  <si>
    <t>ANXA3</t>
  </si>
  <si>
    <t>annexin A3</t>
  </si>
  <si>
    <t>A_23_P357104</t>
  </si>
  <si>
    <t>ANXA6</t>
  </si>
  <si>
    <t>annexin A6</t>
  </si>
  <si>
    <t>A_24_P63950</t>
  </si>
  <si>
    <t>AP1S1</t>
  </si>
  <si>
    <t>adaptor-related protein complex 1, sigma 1 subunit</t>
  </si>
  <si>
    <t>A_23_P157404</t>
  </si>
  <si>
    <t>A_23_P10701</t>
  </si>
  <si>
    <t>APBB2;RP11-632F7.3</t>
  </si>
  <si>
    <t>A_23_P113111</t>
  </si>
  <si>
    <t>AR</t>
  </si>
  <si>
    <t>androgen receptor</t>
  </si>
  <si>
    <t>A_24_P10674</t>
  </si>
  <si>
    <t>ARHGAP33</t>
  </si>
  <si>
    <t>Rho GTPase activating protein 33</t>
  </si>
  <si>
    <t>A_23_P99661</t>
  </si>
  <si>
    <t>ARHGEF40</t>
  </si>
  <si>
    <t>Rho guanine nucleotide exchange factor (GEF) 40</t>
  </si>
  <si>
    <t>A_32_P18440</t>
  </si>
  <si>
    <t>ARID5B;AL671972.2</t>
  </si>
  <si>
    <t>A_32_P130999</t>
  </si>
  <si>
    <t>ASB4</t>
  </si>
  <si>
    <t>ankyrin repeat and SOCS box-containing 4</t>
  </si>
  <si>
    <t>A_23_P357936</t>
  </si>
  <si>
    <t>ASTN2</t>
  </si>
  <si>
    <t>astrotactin 2</t>
  </si>
  <si>
    <t>A_24_P307626</t>
  </si>
  <si>
    <t>ATP1A4</t>
  </si>
  <si>
    <t>ATPase, Na+/K+ transporting, alpha 4 polypeptide</t>
  </si>
  <si>
    <t>A_23_P78980</t>
  </si>
  <si>
    <t>B3GNT3</t>
  </si>
  <si>
    <t>UDP-GlcNAc:betaGal beta-1,3-N-acetylglucosaminyltransferase 3</t>
  </si>
  <si>
    <t>A_24_P273063</t>
  </si>
  <si>
    <t>BAALC;C8orf56</t>
  </si>
  <si>
    <t xml:space="preserve">brain and acute leukemia, cytoplasmic;Putative uncharacterized protein C8orf56 </t>
  </si>
  <si>
    <t>A_23_P90189</t>
  </si>
  <si>
    <t>BBC3</t>
  </si>
  <si>
    <t>BCL2 binding component 3</t>
  </si>
  <si>
    <t>A_32_P69849</t>
  </si>
  <si>
    <t>BEX5</t>
  </si>
  <si>
    <t>brain expressed, X-linked 5</t>
  </si>
  <si>
    <t>A_24_P156993</t>
  </si>
  <si>
    <t>BIN1</t>
  </si>
  <si>
    <t>bridging integrator 1</t>
  </si>
  <si>
    <t>A_23_P54144</t>
  </si>
  <si>
    <t>BMP4</t>
  </si>
  <si>
    <t>bone morphogenetic protein 4</t>
  </si>
  <si>
    <t>A_23_P71946</t>
  </si>
  <si>
    <t>BSPRY</t>
  </si>
  <si>
    <t>B-box and SPRY domain containing</t>
  </si>
  <si>
    <t>A_23_P39465</t>
  </si>
  <si>
    <t>BST2</t>
  </si>
  <si>
    <t>bone marrow stromal cell antigen 2</t>
  </si>
  <si>
    <t>A_23_P383915</t>
  </si>
  <si>
    <t>BTBD16</t>
  </si>
  <si>
    <t>BTB (POZ) domain containing 16</t>
  </si>
  <si>
    <t>A_24_P289178</t>
  </si>
  <si>
    <t>C16orf74</t>
  </si>
  <si>
    <t xml:space="preserve">Uncharacterized protein C16orf74 </t>
  </si>
  <si>
    <t>A_24_P349788</t>
  </si>
  <si>
    <t>C17orf96</t>
  </si>
  <si>
    <t xml:space="preserve">Uncharacterized protein C17orf96 </t>
  </si>
  <si>
    <t>A_23_P208674</t>
  </si>
  <si>
    <t>C19orf63</t>
  </si>
  <si>
    <t>UPF0510 protein INM02 Precursor (Hematopoietic signal peptide-containing membrane domain-containing protein 1)</t>
  </si>
  <si>
    <t>A_24_P48522</t>
  </si>
  <si>
    <t>C19orf73</t>
  </si>
  <si>
    <t xml:space="preserve">Putative uncharacterized protein C19orf73 </t>
  </si>
  <si>
    <t>A_23_P393051</t>
  </si>
  <si>
    <t>C1orf172</t>
  </si>
  <si>
    <t xml:space="preserve">Uncharacterized protein C1orf172 </t>
  </si>
  <si>
    <t>A_32_P151317</t>
  </si>
  <si>
    <t>C1orf21</t>
  </si>
  <si>
    <t>Uncharacterized protein C1orf21 (Cell proliferation-inducing gene 13 protein)</t>
  </si>
  <si>
    <t>A_24_P173754</t>
  </si>
  <si>
    <t>A_32_P199551</t>
  </si>
  <si>
    <t>C3orf57</t>
  </si>
  <si>
    <t>Small subunit of serine palmitoyltransferase B (ssSPTb)(Protein ADMP)</t>
  </si>
  <si>
    <t>A_23_P219188</t>
  </si>
  <si>
    <t>C9orf86</t>
  </si>
  <si>
    <t>Putative GTP-binding protein Parf (Partner of ARF)</t>
  </si>
  <si>
    <t>A_24_P143888</t>
  </si>
  <si>
    <t>C9orf86;AC103564.6;AP005242.1</t>
  </si>
  <si>
    <t>A_23_P204879</t>
  </si>
  <si>
    <t>CAB39L</t>
  </si>
  <si>
    <t>calcium binding protein 39-like</t>
  </si>
  <si>
    <t>A_24_P56363</t>
  </si>
  <si>
    <t>A_24_P399871</t>
  </si>
  <si>
    <t>CACNA1I</t>
  </si>
  <si>
    <t>calcium channel, voltage-dependent, T type, alpha 1I subunit</t>
  </si>
  <si>
    <t>A_24_P494658</t>
  </si>
  <si>
    <t>CACNG4</t>
  </si>
  <si>
    <t>calcium channel, voltage-dependent, gamma subunit 4</t>
  </si>
  <si>
    <t>A_23_P138835</t>
  </si>
  <si>
    <t>CAPN1</t>
  </si>
  <si>
    <t>calpain 1, (mu/I) large subunit</t>
  </si>
  <si>
    <t>A_23_P206466</t>
  </si>
  <si>
    <t>CASKIN1</t>
  </si>
  <si>
    <t>CASK interacting protein 1</t>
  </si>
  <si>
    <t>A_32_P176701</t>
  </si>
  <si>
    <t>CCDC108</t>
  </si>
  <si>
    <t>coiled-coil domain containing 108</t>
  </si>
  <si>
    <t>A_32_P215113</t>
  </si>
  <si>
    <t>CCDC58;RP11-96B5.2</t>
  </si>
  <si>
    <t>A_23_P162127</t>
  </si>
  <si>
    <t>CCDC90B</t>
  </si>
  <si>
    <t>coiled-coil domain containing 90B</t>
  </si>
  <si>
    <t>A_24_P44916</t>
  </si>
  <si>
    <t>CDC42EP5</t>
  </si>
  <si>
    <t>CDC42 effector protein (Rho GTPase binding) 5</t>
  </si>
  <si>
    <t>A_23_P152305</t>
  </si>
  <si>
    <t>CDH11</t>
  </si>
  <si>
    <t>cadherin 11, type 2, OB-cadherin (osteoblast)</t>
  </si>
  <si>
    <t>A_23_P25790</t>
  </si>
  <si>
    <t>CDH24</t>
  </si>
  <si>
    <t>cadherin 24, type 2</t>
  </si>
  <si>
    <t>A_24_P166663</t>
  </si>
  <si>
    <t>CDK6</t>
  </si>
  <si>
    <t>cyclin-dependent kinase 6</t>
  </si>
  <si>
    <t>A_23_P43490</t>
  </si>
  <si>
    <t>CDKN2A;MTAP</t>
  </si>
  <si>
    <t>cyclin-dependent kinase inhibitor 2A (melanoma, p16, inhibits CDK4);methylthioadenosine phosphorylase</t>
  </si>
  <si>
    <t>A_23_P43484</t>
  </si>
  <si>
    <t>A_24_P360674</t>
  </si>
  <si>
    <t>CDKN2B;MTAP;CDKN2BAS</t>
  </si>
  <si>
    <t>cyclin-dependent kinase inhibitor 2B (p15, inhibits CDK4);methylthioadenosine phosphorylase;CDKN2B antisense RNA (non-protein coding)</t>
  </si>
  <si>
    <t>A_23_P85460</t>
  </si>
  <si>
    <t>CDKN2C</t>
  </si>
  <si>
    <t>cyclin-dependent kinase inhibitor 2C (p18, inhibits CDK4)</t>
  </si>
  <si>
    <t>A_23_P48669</t>
  </si>
  <si>
    <t>CDKN3</t>
  </si>
  <si>
    <t>cyclin-dependent kinase inhibitor 3</t>
  </si>
  <si>
    <t>A_23_P301732</t>
  </si>
  <si>
    <t>CHMP4B</t>
  </si>
  <si>
    <t>chromatin modifying protein 4B</t>
  </si>
  <si>
    <t>A_32_P835626</t>
  </si>
  <si>
    <t>CHMP4B;FBXO34</t>
  </si>
  <si>
    <t>chromatin modifying protein 4B;F-box protein 34</t>
  </si>
  <si>
    <t>A_23_P28969</t>
  </si>
  <si>
    <t>A_32_P209230</t>
  </si>
  <si>
    <t>CITED4</t>
  </si>
  <si>
    <t>Cbp/p300-interacting transactivator, with Glu/Asp-rich carboxy-terminal domain, 4</t>
  </si>
  <si>
    <t>A_24_P61537</t>
  </si>
  <si>
    <t>CKB</t>
  </si>
  <si>
    <t>creatine kinase, brain</t>
  </si>
  <si>
    <t>A_23_P163235</t>
  </si>
  <si>
    <t>CKMT1A;CKMT1B</t>
  </si>
  <si>
    <t>creatine kinase, mitochondrial 1A;creatine kinase, mitochondrial 1B</t>
  </si>
  <si>
    <t>A_23_P164284</t>
  </si>
  <si>
    <t>CLDN7</t>
  </si>
  <si>
    <t>claudin 7</t>
  </si>
  <si>
    <t>A_23_P88865</t>
  </si>
  <si>
    <t>CMTM3</t>
  </si>
  <si>
    <t>CKLF-like MARVEL transmembrane domain containing 3</t>
  </si>
  <si>
    <t>A_24_P212819</t>
  </si>
  <si>
    <t>COG3</t>
  </si>
  <si>
    <t>component of oligomeric golgi complex 3</t>
  </si>
  <si>
    <t>A_23_P401524</t>
  </si>
  <si>
    <t>COX6A2</t>
  </si>
  <si>
    <t>cytochrome c oxidase subunit VIa polypeptide 2</t>
  </si>
  <si>
    <t>A_23_P134347</t>
  </si>
  <si>
    <t>CPVL</t>
  </si>
  <si>
    <t>carboxypeptidase, vitellogenic-like</t>
  </si>
  <si>
    <t>A_23_P50773</t>
  </si>
  <si>
    <t>CRTC1</t>
  </si>
  <si>
    <t>CREB regulated transcription coactivator 1</t>
  </si>
  <si>
    <t>A_23_P134835</t>
  </si>
  <si>
    <t>CSGALNACT1</t>
  </si>
  <si>
    <t>chondroitin sulfate N-acetylgalactosaminyltransferase 1</t>
  </si>
  <si>
    <t>A_24_P237175</t>
  </si>
  <si>
    <t>CST2</t>
  </si>
  <si>
    <t>cystatin SA</t>
  </si>
  <si>
    <t>A_24_P7750</t>
  </si>
  <si>
    <t>CTC-362D12.1;PPP2R2B</t>
  </si>
  <si>
    <t>A_23_P19663</t>
  </si>
  <si>
    <t>CTGF</t>
  </si>
  <si>
    <t>connective tissue growth factor</t>
  </si>
  <si>
    <t>A_23_P29499</t>
  </si>
  <si>
    <t>CTNNB1</t>
  </si>
  <si>
    <t>catenin (cadherin-associated protein), beta 1, 88kDa</t>
  </si>
  <si>
    <t>A_24_P303770</t>
  </si>
  <si>
    <t>CTSB</t>
  </si>
  <si>
    <t>cathepsin B</t>
  </si>
  <si>
    <t>A_23_P57268</t>
  </si>
  <si>
    <t>CXADR</t>
  </si>
  <si>
    <t>coxsackie virus and adenovirus receptor</t>
  </si>
  <si>
    <t>A_32_P29632</t>
  </si>
  <si>
    <t>A_23_P213745</t>
  </si>
  <si>
    <t>CXCL14</t>
  </si>
  <si>
    <t>chemokine (C-X-C motif) ligand 14</t>
  </si>
  <si>
    <t>A_23_P102000</t>
  </si>
  <si>
    <t>CXCR4</t>
  </si>
  <si>
    <t>chemokine (C-X-C motif) receptor 4</t>
  </si>
  <si>
    <t>A_23_P342131</t>
  </si>
  <si>
    <t>CYBASC3</t>
  </si>
  <si>
    <t>cytochrome b, ascorbate dependent 3</t>
  </si>
  <si>
    <t>A_24_P168494</t>
  </si>
  <si>
    <t>CYP4F2;AD000685.1</t>
  </si>
  <si>
    <t>cytochrome P450, family 4, subfamily F, polypeptide 2;Leukotriene-B(4) omega-hydroxylase 2 (EC 1.14.13.30)(Cytochrome P450 4F3)(CYPIVF3)(Leukotriene-B(4) 20-monooxygenase 2)(Cytochrome P450-LTB-omega)</t>
  </si>
  <si>
    <t>A_32_P171984</t>
  </si>
  <si>
    <t>CYP51A1;AC000120.8</t>
  </si>
  <si>
    <t xml:space="preserve">cytochrome P450, family 51, subfamily A, polypeptide 1;Leucine-rich repeat and death domain-containing protein LOC401387 </t>
  </si>
  <si>
    <t>A_24_P370946</t>
  </si>
  <si>
    <t>CYR61</t>
  </si>
  <si>
    <t>cysteine-rich, angiogenic inducer, 61</t>
  </si>
  <si>
    <t>A_23_P65518</t>
  </si>
  <si>
    <t>DACT1</t>
  </si>
  <si>
    <t>dapper, antagonist of beta-catenin, homolog 1 (Xenopus laevis)</t>
  </si>
  <si>
    <t>A_23_P369994</t>
  </si>
  <si>
    <t>DCLK1</t>
  </si>
  <si>
    <t>doublecortin-like kinase 1</t>
  </si>
  <si>
    <t>A_32_P101073</t>
  </si>
  <si>
    <t>DES</t>
  </si>
  <si>
    <t>desmin</t>
  </si>
  <si>
    <t>A_23_P105923</t>
  </si>
  <si>
    <t>DIO3</t>
  </si>
  <si>
    <t>deiodinase, iodothyronine, type III</t>
  </si>
  <si>
    <t>A_23_P149707</t>
  </si>
  <si>
    <t>DLGAP3</t>
  </si>
  <si>
    <t>discs, large (Drosophila) homolog-associated protein 3</t>
  </si>
  <si>
    <t>A_23_P205697</t>
  </si>
  <si>
    <t>DLST</t>
  </si>
  <si>
    <t>dihydrolipoamide S-succinyltransferase (E2 component of 2-oxo-glutarate complex)</t>
  </si>
  <si>
    <t>A_23_P116091</t>
  </si>
  <si>
    <t>DPP3</t>
  </si>
  <si>
    <t>Bardet-Biedl syndrome 1</t>
  </si>
  <si>
    <t>A_23_P150162</t>
  </si>
  <si>
    <t>DRD4</t>
  </si>
  <si>
    <t>dopamine receptor D4</t>
  </si>
  <si>
    <t>A_23_P333129</t>
  </si>
  <si>
    <t>DUX4L12;DUX4L10;DUX4L4;DUX4L15;DUX4L13;XX-2136C48.8;DUX4L11;DUX4L14</t>
  </si>
  <si>
    <t>A_23_P85171</t>
  </si>
  <si>
    <t>EMD</t>
  </si>
  <si>
    <t>emerin</t>
  </si>
  <si>
    <t>A_23_P76488</t>
  </si>
  <si>
    <t>EMP1</t>
  </si>
  <si>
    <t>epithelial membrane protein 1</t>
  </si>
  <si>
    <t>A_23_P213424</t>
  </si>
  <si>
    <t>ENC1</t>
  </si>
  <si>
    <t>ectodermal-neural cortex 1 (with BTB-like domain)</t>
  </si>
  <si>
    <t>A_23_P91081</t>
  </si>
  <si>
    <t>EPCAM</t>
  </si>
  <si>
    <t>epithelial cell adhesion molecule</t>
  </si>
  <si>
    <t>A_23_P144843</t>
  </si>
  <si>
    <t>ESM1</t>
  </si>
  <si>
    <t>endothelial cell-specific molecule 1</t>
  </si>
  <si>
    <t>A_23_P259127</t>
  </si>
  <si>
    <t>ESRP1</t>
  </si>
  <si>
    <t>epithelial splicing regulatory protein 1</t>
  </si>
  <si>
    <t>A_23_P140427</t>
  </si>
  <si>
    <t>EVL</t>
  </si>
  <si>
    <t>Enah/Vasp-like</t>
  </si>
  <si>
    <t>A_23_P49448</t>
  </si>
  <si>
    <t>FA2H</t>
  </si>
  <si>
    <t>fatty acid 2-hydroxylase</t>
  </si>
  <si>
    <t>A_32_P67623</t>
  </si>
  <si>
    <t>FAM120C</t>
  </si>
  <si>
    <t>family with sequence similarity 120C</t>
  </si>
  <si>
    <t>A_32_P84242</t>
  </si>
  <si>
    <t>FAM169A</t>
  </si>
  <si>
    <t>family with sequence similarity 169, member A</t>
  </si>
  <si>
    <t>A_32_P112100</t>
  </si>
  <si>
    <t>FAM181B</t>
  </si>
  <si>
    <t>family with sequence similarity 181, member B</t>
  </si>
  <si>
    <t>A_32_P170368</t>
  </si>
  <si>
    <t>FAM193B</t>
  </si>
  <si>
    <t>family with sequence similarity 193, member B</t>
  </si>
  <si>
    <t>A_32_P71864</t>
  </si>
  <si>
    <t>FAM21C</t>
  </si>
  <si>
    <t>family with sequence similarity 21, member C</t>
  </si>
  <si>
    <t>A_23_P69586</t>
  </si>
  <si>
    <t>FAT1</t>
  </si>
  <si>
    <t>FAT tumor suppressor homolog 1 (Drosophila)</t>
  </si>
  <si>
    <t>A_23_P211631</t>
  </si>
  <si>
    <t>FBLN1</t>
  </si>
  <si>
    <t>fibulin 1</t>
  </si>
  <si>
    <t>A_23_P30126</t>
  </si>
  <si>
    <t>FGFBP1</t>
  </si>
  <si>
    <t>fibroblast growth factor binding protein 1</t>
  </si>
  <si>
    <t>A_24_P365515</t>
  </si>
  <si>
    <t>FOXA2</t>
  </si>
  <si>
    <t>forkhead box A2</t>
  </si>
  <si>
    <t>A_23_P28927</t>
  </si>
  <si>
    <t>A_23_P500936</t>
  </si>
  <si>
    <t>A_24_P235098</t>
  </si>
  <si>
    <t>FOXQ1</t>
  </si>
  <si>
    <t>forkhead box Q1</t>
  </si>
  <si>
    <t>A_23_P87421</t>
  </si>
  <si>
    <t>FZD4</t>
  </si>
  <si>
    <t>frizzled homolog 4 (Drosophila)</t>
  </si>
  <si>
    <t>A_24_P4816</t>
  </si>
  <si>
    <t>GABARAPL1</t>
  </si>
  <si>
    <t>GABA(A) receptor-associated protein like 1</t>
  </si>
  <si>
    <t>A_23_P162640</t>
  </si>
  <si>
    <t>A_24_P114249</t>
  </si>
  <si>
    <t>GALNT3</t>
  </si>
  <si>
    <t>UDP-N-acetyl-alpha-D-galactosamine:polypeptide N-acetylgalactosaminyltransferase 3 (GalNAc-T3)</t>
  </si>
  <si>
    <t>A_23_P76749</t>
  </si>
  <si>
    <t>GALNTL1</t>
  </si>
  <si>
    <t>UDP-N-acetyl-alpha-D-galactosamine:polypeptide N-acetylgalactosaminyltransferase-like 1</t>
  </si>
  <si>
    <t>A_23_P146922</t>
  </si>
  <si>
    <t>GAS6;RP11-199F6.3</t>
  </si>
  <si>
    <t>A_24_P393571</t>
  </si>
  <si>
    <t>GDA;PTPN14</t>
  </si>
  <si>
    <t>guanine deaminase;protein tyrosine phosphatase, non-receptor type 14</t>
  </si>
  <si>
    <t>A_24_P376451</t>
  </si>
  <si>
    <t>GDNF</t>
  </si>
  <si>
    <t>glial cell derived neurotrophic factor</t>
  </si>
  <si>
    <t>A_23_P204941</t>
  </si>
  <si>
    <t>GJB2</t>
  </si>
  <si>
    <t>gap junction protein, beta 2, 26kDa</t>
  </si>
  <si>
    <t>A_23_P204947</t>
  </si>
  <si>
    <t>A_32_P138586</t>
  </si>
  <si>
    <t>GLI4</t>
  </si>
  <si>
    <t>GLI family zinc finger 4</t>
  </si>
  <si>
    <t>A_24_P326739</t>
  </si>
  <si>
    <t>GLS2</t>
  </si>
  <si>
    <t>glutaminase 2 (liver, mitochondrial)</t>
  </si>
  <si>
    <t>A_23_P122976</t>
  </si>
  <si>
    <t>GNAI1</t>
  </si>
  <si>
    <t>guanine nucleotide binding protein (G protein), alpha inhibiting activity polypeptide 1</t>
  </si>
  <si>
    <t>A_23_P416581</t>
  </si>
  <si>
    <t>GNAZ;RTDR1</t>
  </si>
  <si>
    <t>guanine nucleotide binding protein (G protein), alpha z polypeptide;rhabdoid tumor deletion region gene 1</t>
  </si>
  <si>
    <t>A_23_P111701</t>
  </si>
  <si>
    <t>GNG11</t>
  </si>
  <si>
    <t>guanine nucleotide binding protein (G protein), gamma 11</t>
  </si>
  <si>
    <t>A_24_P37887</t>
  </si>
  <si>
    <t>GPR150</t>
  </si>
  <si>
    <t>G protein-coupled receptor 150</t>
  </si>
  <si>
    <t>A_23_P97652</t>
  </si>
  <si>
    <t>GPR153</t>
  </si>
  <si>
    <t>G protein-coupled receptor 153</t>
  </si>
  <si>
    <t>A_23_P206280</t>
  </si>
  <si>
    <t>GPR56;AC018552.1</t>
  </si>
  <si>
    <t>A_23_P206284</t>
  </si>
  <si>
    <t>A_23_P36825</t>
  </si>
  <si>
    <t>GPRC5A</t>
  </si>
  <si>
    <t>G protein-coupled receptor, family C, group 5, member A</t>
  </si>
  <si>
    <t>A_24_P40626</t>
  </si>
  <si>
    <t>GREM2</t>
  </si>
  <si>
    <t>gremlin 2</t>
  </si>
  <si>
    <t>A_23_P153549</t>
  </si>
  <si>
    <t>GRIN2D</t>
  </si>
  <si>
    <t>glutamate receptor, ionotropic, N-methyl D-aspartate 2D</t>
  </si>
  <si>
    <t>A_23_P133445</t>
  </si>
  <si>
    <t>GZMA</t>
  </si>
  <si>
    <t>granzyme A (granzyme 1, cytotoxic T-lymphocyte-associated serine esterase 3)</t>
  </si>
  <si>
    <t>A_23_P342612</t>
  </si>
  <si>
    <t>HCN2;AC138894.2</t>
  </si>
  <si>
    <t>A_24_P279060</t>
  </si>
  <si>
    <t>HCN4</t>
  </si>
  <si>
    <t>hyperpolarization activated cyclic nucleotide-gated potassium channel 4</t>
  </si>
  <si>
    <t>A_23_P107394</t>
  </si>
  <si>
    <t>HES7</t>
  </si>
  <si>
    <t>hairy and enhancer of split 7 (Drosophila)</t>
  </si>
  <si>
    <t>A_23_P202427</t>
  </si>
  <si>
    <t>HKDC1;RP11-227H15.5</t>
  </si>
  <si>
    <t>A_32_P61074</t>
  </si>
  <si>
    <t>HLF</t>
  </si>
  <si>
    <t>hepatic leukemia factor</t>
  </si>
  <si>
    <t>A_23_P252449</t>
  </si>
  <si>
    <t>HNRNPA0;RP11-381K20.4</t>
  </si>
  <si>
    <t>A_23_P119677</t>
  </si>
  <si>
    <t>HNRNPL</t>
  </si>
  <si>
    <t>heterogeneous nuclear ribonucleoprotein L</t>
  </si>
  <si>
    <t>A_32_P109572</t>
  </si>
  <si>
    <t>A_24_P42122</t>
  </si>
  <si>
    <t>HNRNPL;AC027139.3</t>
  </si>
  <si>
    <t>A_23_P111571</t>
  </si>
  <si>
    <t>HOXA3;AC010990.1</t>
  </si>
  <si>
    <t>A_32_P150928</t>
  </si>
  <si>
    <t>HS2ST1</t>
  </si>
  <si>
    <t>heparan sulfate 2-O-sulfotransferase 1</t>
  </si>
  <si>
    <t>A_23_P118065</t>
  </si>
  <si>
    <t>HSD17B2</t>
  </si>
  <si>
    <t>hydroxysteroid (17-beta) dehydrogenase 2</t>
  </si>
  <si>
    <t>A_23_P215419</t>
  </si>
  <si>
    <t>ICA1</t>
  </si>
  <si>
    <t>islet cell autoantigen 1, 69kDa</t>
  </si>
  <si>
    <t>A_24_P379223</t>
  </si>
  <si>
    <t>IER5</t>
  </si>
  <si>
    <t>immediate early response 5</t>
  </si>
  <si>
    <t>A_23_P48513</t>
  </si>
  <si>
    <t>IFI27</t>
  </si>
  <si>
    <t>interferon, alpha-inducible protein 27</t>
  </si>
  <si>
    <t>A_23_P150664</t>
  </si>
  <si>
    <t>IFITM5</t>
  </si>
  <si>
    <t>interferon induced transmembrane protein 5</t>
  </si>
  <si>
    <t>A_23_P215634</t>
  </si>
  <si>
    <t>IGFBP3</t>
  </si>
  <si>
    <t>insulin-like growth factor binding protein 3</t>
  </si>
  <si>
    <t>A_24_P203000</t>
  </si>
  <si>
    <t>IL2RB</t>
  </si>
  <si>
    <t>interleukin 2 receptor, beta</t>
  </si>
  <si>
    <t>A_23_P50081</t>
  </si>
  <si>
    <t>IMPA2</t>
  </si>
  <si>
    <t>inositol(myo)-1(or 4)-monophosphatase 2</t>
  </si>
  <si>
    <t>A_23_P153958</t>
  </si>
  <si>
    <t>INHBB</t>
  </si>
  <si>
    <t>inhibin, beta B</t>
  </si>
  <si>
    <t>A_23_P153964</t>
  </si>
  <si>
    <t>A_23_P331598</t>
  </si>
  <si>
    <t>IPO7</t>
  </si>
  <si>
    <t>importin 7</t>
  </si>
  <si>
    <t>A_24_P246361</t>
  </si>
  <si>
    <t>IQGAP2;CTD-2384B11.2</t>
  </si>
  <si>
    <t>A_23_P144274</t>
  </si>
  <si>
    <t>JAKMIP1</t>
  </si>
  <si>
    <t>janus kinase and microtubule interacting protein 1</t>
  </si>
  <si>
    <t>A_24_P281605</t>
  </si>
  <si>
    <t>KB-1880F11.1;PARK2</t>
  </si>
  <si>
    <t>A_23_P168403</t>
  </si>
  <si>
    <t>KCNH2</t>
  </si>
  <si>
    <t>potassium voltage-gated channel, subfamily H (eag-related), member 2</t>
  </si>
  <si>
    <t>A_32_P161855</t>
  </si>
  <si>
    <t>KIAA1199</t>
  </si>
  <si>
    <t>A_24_P133253</t>
  </si>
  <si>
    <t>KITLG</t>
  </si>
  <si>
    <t>KIT ligand</t>
  </si>
  <si>
    <t>A_24_P173294</t>
  </si>
  <si>
    <t>KLF16</t>
  </si>
  <si>
    <t>Kruppel-like factor 16</t>
  </si>
  <si>
    <t>A_23_P119196</t>
  </si>
  <si>
    <t>KLF2</t>
  </si>
  <si>
    <t>Kruppel-like factor 2 (lung)</t>
  </si>
  <si>
    <t>A_24_P228149</t>
  </si>
  <si>
    <t>KRT13</t>
  </si>
  <si>
    <t>keratin 13</t>
  </si>
  <si>
    <t>A_24_P610945</t>
  </si>
  <si>
    <t>KRT17;KRT17P1;AL353997.5;KRT14;AC006050.3;AC025627.9</t>
  </si>
  <si>
    <t>A_23_P78265</t>
  </si>
  <si>
    <t>KRT33A;KRT31</t>
  </si>
  <si>
    <t>keratin 33A;keratin 31</t>
  </si>
  <si>
    <t>A_24_P298894</t>
  </si>
  <si>
    <t>KRT8P7</t>
  </si>
  <si>
    <t>keratin 8 pseudogene 7</t>
  </si>
  <si>
    <t>A_23_P86493</t>
  </si>
  <si>
    <t>LBX1</t>
  </si>
  <si>
    <t>ladybird homeobox 1</t>
  </si>
  <si>
    <t>A_23_P304530</t>
  </si>
  <si>
    <t>LCE5A;LCE3C</t>
  </si>
  <si>
    <t>late cornified envelope 5A;late cornified envelope 3C</t>
  </si>
  <si>
    <t>A_23_P169437</t>
  </si>
  <si>
    <t>LCN2</t>
  </si>
  <si>
    <t>lipocalin 2</t>
  </si>
  <si>
    <t>A_23_P69179</t>
  </si>
  <si>
    <t>LEPREL1</t>
  </si>
  <si>
    <t>leprecan-like 1</t>
  </si>
  <si>
    <t>A_32_P116606</t>
  </si>
  <si>
    <t>LIX1;CTD-2215E18.1</t>
  </si>
  <si>
    <t xml:space="preserve">Lix1 homolog (chicken);Putative uncharacterized protein ENSP00000424860 </t>
  </si>
  <si>
    <t>A_23_P258493</t>
  </si>
  <si>
    <t>LMNB1</t>
  </si>
  <si>
    <t>lamin B1</t>
  </si>
  <si>
    <t>A_23_P53126</t>
  </si>
  <si>
    <t>LMO2</t>
  </si>
  <si>
    <t>LIM domain only 2 (rhombotin-like 1)</t>
  </si>
  <si>
    <t>A_23_P111506</t>
  </si>
  <si>
    <t>LRCH4;AC069281.1</t>
  </si>
  <si>
    <t>leucine-rich repeats and calponin homology (CH) domain containing 4;Histone deacetylase complex subunit SAP25 (25 kDa Sin3-associated polypeptide)(Sin3 corepressor complex subunit SAP25)</t>
  </si>
  <si>
    <t>A_32_P101031</t>
  </si>
  <si>
    <t>LYPD1;GPR39</t>
  </si>
  <si>
    <t>LY6/PLAUR domain containing 1;G protein-coupled receptor 39</t>
  </si>
  <si>
    <t>A_23_P79302</t>
  </si>
  <si>
    <t>LYPD6B</t>
  </si>
  <si>
    <t>LY6/PLAUR domain containing 6B</t>
  </si>
  <si>
    <t>A_32_P158272</t>
  </si>
  <si>
    <t>MACC1;AC007001.3;AC005062.2;AC007001.1</t>
  </si>
  <si>
    <t>A_23_P33894</t>
  </si>
  <si>
    <t>MAGED2</t>
  </si>
  <si>
    <t>melanoma antigen family D, 2</t>
  </si>
  <si>
    <t>A_24_P160263</t>
  </si>
  <si>
    <t>A_23_P34144</t>
  </si>
  <si>
    <t>MAGEH1</t>
  </si>
  <si>
    <t>melanoma antigen family H, 1</t>
  </si>
  <si>
    <t>A_23_P60130</t>
  </si>
  <si>
    <t>MAL2;RP11-4K16.2</t>
  </si>
  <si>
    <t>A_23_P103601</t>
  </si>
  <si>
    <t>MAN1C1</t>
  </si>
  <si>
    <t>mannosidase, alpha, class 1C, member 1</t>
  </si>
  <si>
    <t>A_23_P85008</t>
  </si>
  <si>
    <t>MAOB</t>
  </si>
  <si>
    <t>monoamine oxidase B</t>
  </si>
  <si>
    <t>A_23_P118427</t>
  </si>
  <si>
    <t>MAP2K3</t>
  </si>
  <si>
    <t>mitogen-activated protein kinase kinase 3</t>
  </si>
  <si>
    <t>A_24_P98021</t>
  </si>
  <si>
    <t>MAP7</t>
  </si>
  <si>
    <t>microtubule-associated protein 7</t>
  </si>
  <si>
    <t>A_23_P310</t>
  </si>
  <si>
    <t>MARCKSL1</t>
  </si>
  <si>
    <t>MARCKS-like 1</t>
  </si>
  <si>
    <t>A_24_P926450</t>
  </si>
  <si>
    <t>MATR3;SIL1</t>
  </si>
  <si>
    <t>small nucleolar RNA host gene 4 (non-protein coding);SIL1 homolog, endoplasmic reticulum chaperone (S. cerevisiae)</t>
  </si>
  <si>
    <t>A_32_P231880</t>
  </si>
  <si>
    <t>MCAT</t>
  </si>
  <si>
    <t>malonyl CoA:ACP acyltransferase (mitochondrial)</t>
  </si>
  <si>
    <t>A_23_P116235</t>
  </si>
  <si>
    <t>MDK</t>
  </si>
  <si>
    <t>midkine (neurite growth-promoting factor 2)</t>
  </si>
  <si>
    <t>A_23_P425704</t>
  </si>
  <si>
    <t>MED1</t>
  </si>
  <si>
    <t>mediator complex subunit 1</t>
  </si>
  <si>
    <t>A_24_P923765</t>
  </si>
  <si>
    <t>MEX3D</t>
  </si>
  <si>
    <t>mex-3 homolog D (C. elegans)</t>
  </si>
  <si>
    <t>A_23_P39445</t>
  </si>
  <si>
    <t>A_23_P426663</t>
  </si>
  <si>
    <t>MITF</t>
  </si>
  <si>
    <t>microphthalmia-associated transcription factor</t>
  </si>
  <si>
    <t>A_24_P204269</t>
  </si>
  <si>
    <t>MLL3;AC005301.5</t>
  </si>
  <si>
    <t>B melanoma antigen family, member 3;TPTE pseudogene (psiTPTE22), non-coding RNA</t>
  </si>
  <si>
    <t>A_23_P131263</t>
  </si>
  <si>
    <t>MPP4</t>
  </si>
  <si>
    <t>membrane protein, palmitoylated 4 (MAGUK p55 subfamily member 4)</t>
  </si>
  <si>
    <t>A_23_P70417</t>
  </si>
  <si>
    <t>MRPS10;DCAF10;AL583849.1</t>
  </si>
  <si>
    <t>A_23_P206724</t>
  </si>
  <si>
    <t>MT1E;MT1M</t>
  </si>
  <si>
    <t>metallothionein 1L (gene/pseudogene);metallothionein 1M</t>
  </si>
  <si>
    <t>A_23_P66241</t>
  </si>
  <si>
    <t>MT1M</t>
  </si>
  <si>
    <t>metallothionein 1M</t>
  </si>
  <si>
    <t>A_24_P42453</t>
  </si>
  <si>
    <t>MTRNR2L9;DHFR</t>
  </si>
  <si>
    <t>MT-RNR2-like 8;dihydrofolate reductase pseudogene 1</t>
  </si>
  <si>
    <t>A_24_P926820</t>
  </si>
  <si>
    <t>NCRNA00164</t>
  </si>
  <si>
    <t>ankyrin repeat domain 30B-like</t>
  </si>
  <si>
    <t>A_23_P35534</t>
  </si>
  <si>
    <t>NEUROG3</t>
  </si>
  <si>
    <t>neurogenin 3</t>
  </si>
  <si>
    <t>A_24_P253293</t>
  </si>
  <si>
    <t>NKX2-8</t>
  </si>
  <si>
    <t>NK2 homeobox 8</t>
  </si>
  <si>
    <t>A_32_P152999</t>
  </si>
  <si>
    <t>NKX6-1</t>
  </si>
  <si>
    <t>NK6 homeobox 1</t>
  </si>
  <si>
    <t>A_23_P21570</t>
  </si>
  <si>
    <t>NPAS3</t>
  </si>
  <si>
    <t>neuronal PAS domain protein 3</t>
  </si>
  <si>
    <t>A_23_P253896</t>
  </si>
  <si>
    <t>NPNT</t>
  </si>
  <si>
    <t>nephronectin</t>
  </si>
  <si>
    <t>A_32_P155512</t>
  </si>
  <si>
    <t>NPTN</t>
  </si>
  <si>
    <t>neuroplastin</t>
  </si>
  <si>
    <t>A_23_P82651</t>
  </si>
  <si>
    <t>NPTX2</t>
  </si>
  <si>
    <t>neuronal pentraxin II</t>
  </si>
  <si>
    <t>A_23_P348737</t>
  </si>
  <si>
    <t>NR2F1</t>
  </si>
  <si>
    <t>nuclear receptor subfamily 2, group F, member 1</t>
  </si>
  <si>
    <t>A_24_P135322</t>
  </si>
  <si>
    <t>NRP1</t>
  </si>
  <si>
    <t>neuropilin 1</t>
  </si>
  <si>
    <t>A_23_P209669</t>
  </si>
  <si>
    <t>NRP2</t>
  </si>
  <si>
    <t>neuropilin 2</t>
  </si>
  <si>
    <t>A_24_P299474</t>
  </si>
  <si>
    <t>ODZ2</t>
  </si>
  <si>
    <t>odz, odd Oz/ten-m homolog 2 (Drosophila)</t>
  </si>
  <si>
    <t>A_24_P124624</t>
  </si>
  <si>
    <t>OLR1</t>
  </si>
  <si>
    <t>oxidized low density lipoprotein (lectin-like) receptor 1</t>
  </si>
  <si>
    <t>A_23_P256244</t>
  </si>
  <si>
    <t>OXR1</t>
  </si>
  <si>
    <t>oxidation resistance 1</t>
  </si>
  <si>
    <t>A_24_P200427</t>
  </si>
  <si>
    <t>PAICS</t>
  </si>
  <si>
    <t>phosphoribosylaminoimidazole carboxylase, phosphoribosylaminoimidazole succinocarboxamide synthetase</t>
  </si>
  <si>
    <t>A_23_P84762</t>
  </si>
  <si>
    <t>PARP10</t>
  </si>
  <si>
    <t>poly (ADP-ribose) polymerase family, member 10</t>
  </si>
  <si>
    <t>A_23_P48358</t>
  </si>
  <si>
    <t>PCCA</t>
  </si>
  <si>
    <t>propionyl CoA carboxylase, alpha polypeptide</t>
  </si>
  <si>
    <t>A_23_P109322</t>
  </si>
  <si>
    <t>PCP4</t>
  </si>
  <si>
    <t>Purkinje cell protein 4</t>
  </si>
  <si>
    <t>A_23_P151198</t>
  </si>
  <si>
    <t>PDAP1;AC084880.1;RP11-397G5.2</t>
  </si>
  <si>
    <t>A_23_P123256</t>
  </si>
  <si>
    <t>PDAP1;AC084880.1;RP11-397G5.2;CTC-534B23.1</t>
  </si>
  <si>
    <t>A_23_P74278</t>
  </si>
  <si>
    <t>PDE4B</t>
  </si>
  <si>
    <t>phosphodiesterase 4B, cAMP-specific</t>
  </si>
  <si>
    <t>A_23_P113701</t>
  </si>
  <si>
    <t>PDGFA</t>
  </si>
  <si>
    <t>platelet-derived growth factor alpha polypeptide</t>
  </si>
  <si>
    <t>A_24_P215445</t>
  </si>
  <si>
    <t>PHOX2A</t>
  </si>
  <si>
    <t>paired-like homeobox 2a</t>
  </si>
  <si>
    <t>A_32_P465742</t>
  </si>
  <si>
    <t>PIP5K1B</t>
  </si>
  <si>
    <t>phosphatidylinositol-4-phosphate 5-kinase, type I, beta</t>
  </si>
  <si>
    <t>A_32_P226918</t>
  </si>
  <si>
    <t>PKN2;RP11-76N22.2</t>
  </si>
  <si>
    <t>A_23_P145096</t>
  </si>
  <si>
    <t>PLA2G7;AL035670.1</t>
  </si>
  <si>
    <t>A_23_P57089</t>
  </si>
  <si>
    <t>PMEPA1</t>
  </si>
  <si>
    <t>prostate transmembrane protein, androgen induced 1</t>
  </si>
  <si>
    <t>A_23_P105535</t>
  </si>
  <si>
    <t>POC1B</t>
  </si>
  <si>
    <t>POC1 centriolar protein homolog B (Chlamydomonas)</t>
  </si>
  <si>
    <t>A_23_P391443</t>
  </si>
  <si>
    <t>PPM1H</t>
  </si>
  <si>
    <t>protein phosphatase, Mg2+/Mn2+ dependent, 1H</t>
  </si>
  <si>
    <t>A_23_P64567</t>
  </si>
  <si>
    <t>PPME1</t>
  </si>
  <si>
    <t>protein phosphatase methylesterase 1</t>
  </si>
  <si>
    <t>A_24_P914134</t>
  </si>
  <si>
    <t>PRNP</t>
  </si>
  <si>
    <t>prion protein</t>
  </si>
  <si>
    <t>A_23_P339744</t>
  </si>
  <si>
    <t>PRR24</t>
  </si>
  <si>
    <t>proline rich 24</t>
  </si>
  <si>
    <t>A_24_P10890</t>
  </si>
  <si>
    <t>PRR5;ARHGAP8;PRR5-ARHGAP8</t>
  </si>
  <si>
    <t>proline rich 5 (renal);Rho GTPase activating protein 8;PRR5-ARHGAP8 readthrough</t>
  </si>
  <si>
    <t>A_24_P20807</t>
  </si>
  <si>
    <t>PRR7</t>
  </si>
  <si>
    <t>proline rich 7 (synaptic)</t>
  </si>
  <si>
    <t>A_23_P20392</t>
  </si>
  <si>
    <t>PSD3</t>
  </si>
  <si>
    <t>pleckstrin and Sec7 domain containing 3</t>
  </si>
  <si>
    <t>A_23_P80759</t>
  </si>
  <si>
    <t>PVRL3</t>
  </si>
  <si>
    <t>poliovirus receptor-related 3</t>
  </si>
  <si>
    <t>A_23_P139682</t>
  </si>
  <si>
    <t>PZP</t>
  </si>
  <si>
    <t>pregnancy-zone protein</t>
  </si>
  <si>
    <t>A_23_P166087</t>
  </si>
  <si>
    <t>RASSF2</t>
  </si>
  <si>
    <t>Ras association (RalGDS/AF-6) domain family member 2</t>
  </si>
  <si>
    <t>A_23_P148345</t>
  </si>
  <si>
    <t>RNF128</t>
  </si>
  <si>
    <t>ring finger protein 128</t>
  </si>
  <si>
    <t>A_24_P348083</t>
  </si>
  <si>
    <t>RNF165;AC015959.1</t>
  </si>
  <si>
    <t>A_32_P63562</t>
  </si>
  <si>
    <t>RP11-488P3.1;BCAR3</t>
  </si>
  <si>
    <t>A_23_P28797</t>
  </si>
  <si>
    <t>RP3-470L14.1;STAU1</t>
  </si>
  <si>
    <t>A_32_P148538</t>
  </si>
  <si>
    <t>RP4-788L13.1</t>
  </si>
  <si>
    <t>Lipid phosphate phosphatase-related protein type 4 (EC 3.1.3.4)(Plasticity-related gene 1 protein)(PRG-1)(Brain-specific phosphatidic acid phosphatase-like protein 1)</t>
  </si>
  <si>
    <t>A_24_P123658</t>
  </si>
  <si>
    <t>RPL7L1</t>
  </si>
  <si>
    <t>ribosomal protein L7-like 1</t>
  </si>
  <si>
    <t>A_32_P84119</t>
  </si>
  <si>
    <t>RRP1B;PDXK</t>
  </si>
  <si>
    <t>ribosomal RNA processing 1 homolog B (S. cerevisiae);pyridoxal (pyridoxine, vitamin B6) kinase</t>
  </si>
  <si>
    <t>A_23_P124619</t>
  </si>
  <si>
    <t>S100A14</t>
  </si>
  <si>
    <t>S100 calcium binding protein A14</t>
  </si>
  <si>
    <t>A_23_P75470</t>
  </si>
  <si>
    <t>SCYL1</t>
  </si>
  <si>
    <t>SCY1-like 1 (S. cerevisiae)</t>
  </si>
  <si>
    <t>A_23_P110896</t>
  </si>
  <si>
    <t>SLC17A5</t>
  </si>
  <si>
    <t>solute carrier family 17 (anion/sugar transporter), member 5</t>
  </si>
  <si>
    <t>A_23_P250963</t>
  </si>
  <si>
    <t>SLC1A3;CTD-2353F22.1</t>
  </si>
  <si>
    <t>A_24_P286114</t>
  </si>
  <si>
    <t>A_23_P302568</t>
  </si>
  <si>
    <t>SLC30A3</t>
  </si>
  <si>
    <t>solute carrier family 30 (zinc transporter), member 3</t>
  </si>
  <si>
    <t>A_23_P70571</t>
  </si>
  <si>
    <t>SLC39A7;SLC39A4;SLC39A7;SLC39A7;SLC39A7;SLC39A7</t>
  </si>
  <si>
    <t>Zinc transporter SLC39A7 (Solute carrier family 39 member 7)(Histidine-rich membrane protein Ke4)(Really interesting new gene 5 protein);solute carrier family 39 (zinc transporter), member 4;Zinc transporter SLC39A7 (Solute carrier family 39 member 7)(Histidine-rich membrane protein Ke4)(Really interesting new gene 5 protein);Zinc transporter SLC39A7 (Solute carrier family 39 member 7)(Histidine-rich membrane protein Ke4)(Really interesting new gene 5 protein);Zinc transporter SLC39A7 (Solute carrier family 39 member 7)(Histidine-rich membrane protein Ke4)(Really interesting new gene 5 protein);solute carrier family 39 (zinc transporter), member 7</t>
  </si>
  <si>
    <t>A_24_P212851</t>
  </si>
  <si>
    <t>SMARCA4</t>
  </si>
  <si>
    <t>SWI/SNF related, matrix associated, actin dependent regulator of chromatin, subfamily a, member 4</t>
  </si>
  <si>
    <t>A_23_P66487</t>
  </si>
  <si>
    <t>SMARCD2</t>
  </si>
  <si>
    <t>SWI/SNF related, matrix associated, actin dependent regulator of chromatin, subfamily d, member 2</t>
  </si>
  <si>
    <t>A_24_P276864</t>
  </si>
  <si>
    <t>SMPD4</t>
  </si>
  <si>
    <t>sphingomyelin phosphodiesterase 4, neutral membrane (neutral sphingomyelinase-3)</t>
  </si>
  <si>
    <t>A_23_P102706</t>
  </si>
  <si>
    <t>SNPH</t>
  </si>
  <si>
    <t>syntaphilin</t>
  </si>
  <si>
    <t>A_24_P112803</t>
  </si>
  <si>
    <t>SOX1</t>
  </si>
  <si>
    <t>SRY (sex determining region Y)-box 1</t>
  </si>
  <si>
    <t>A_24_P113725</t>
  </si>
  <si>
    <t>SOX3</t>
  </si>
  <si>
    <t>SRY (sex determining region Y)-box 3</t>
  </si>
  <si>
    <t>A_23_P390116</t>
  </si>
  <si>
    <t>SPATA13</t>
  </si>
  <si>
    <t>spermatogenesis associated 13</t>
  </si>
  <si>
    <t>A_24_P327815</t>
  </si>
  <si>
    <t>STIP1;RP6-145B8.3</t>
  </si>
  <si>
    <t>A_23_P500824</t>
  </si>
  <si>
    <t>SYN1</t>
  </si>
  <si>
    <t>synapsin I</t>
  </si>
  <si>
    <t>A_23_P159305</t>
  </si>
  <si>
    <t>TAF15</t>
  </si>
  <si>
    <t>TAF15 RNA polymerase II, TATA box binding protein (TBP)-associated factor, 68kDa</t>
  </si>
  <si>
    <t>A_32_P1291</t>
  </si>
  <si>
    <t>TCEA2</t>
  </si>
  <si>
    <t>transcription elongation factor A (SII), 2</t>
  </si>
  <si>
    <t>A_23_P76538</t>
  </si>
  <si>
    <t>TESC</t>
  </si>
  <si>
    <t>tescalcin</t>
  </si>
  <si>
    <t>A_24_P148261</t>
  </si>
  <si>
    <t>TGFB2</t>
  </si>
  <si>
    <t>transforming growth factor, beta 2</t>
  </si>
  <si>
    <t>A_23_P156327</t>
  </si>
  <si>
    <t>TGFBI</t>
  </si>
  <si>
    <t>transforming growth factor, beta-induced, 68kDa</t>
  </si>
  <si>
    <t>A_23_P404778</t>
  </si>
  <si>
    <t>TLL2</t>
  </si>
  <si>
    <t>tolloid-like 2</t>
  </si>
  <si>
    <t>A_23_P15101</t>
  </si>
  <si>
    <t>TMC5</t>
  </si>
  <si>
    <t>transmembrane channel-like 5</t>
  </si>
  <si>
    <t>A_23_P70127</t>
  </si>
  <si>
    <t>TMED9</t>
  </si>
  <si>
    <t>transmembrane emp24 protein transport domain containing 9</t>
  </si>
  <si>
    <t>A_23_P37685</t>
  </si>
  <si>
    <t>TMEM204;Z97652.1;IFT140</t>
  </si>
  <si>
    <t>A_32_P129752</t>
  </si>
  <si>
    <t>TMEM30B</t>
  </si>
  <si>
    <t>transmembrane protein 30B</t>
  </si>
  <si>
    <t>A_23_P127608</t>
  </si>
  <si>
    <t>TMPRSS4</t>
  </si>
  <si>
    <t>transmembrane protease, serine 4</t>
  </si>
  <si>
    <t>A_24_P762669</t>
  </si>
  <si>
    <t>TNRC18</t>
  </si>
  <si>
    <t>trinucleotide repeat containing 18</t>
  </si>
  <si>
    <t>A_23_P31143</t>
  </si>
  <si>
    <t>TPD52L1</t>
  </si>
  <si>
    <t>tumor protein D52-like 1</t>
  </si>
  <si>
    <t>A_24_P203328</t>
  </si>
  <si>
    <t>TPRXL</t>
  </si>
  <si>
    <t>tetra-peptide repeat homeobox-like</t>
  </si>
  <si>
    <t>A_23_P154627</t>
  </si>
  <si>
    <t>TSHZ2;AL354993.1</t>
  </si>
  <si>
    <t>teashirt zinc finger homeobox 2;Cell growth-inhibiting protein 7HCG1784586 ;</t>
  </si>
  <si>
    <t>A_23_P36531</t>
  </si>
  <si>
    <t>TSPAN8</t>
  </si>
  <si>
    <t>tetraspanin 8</t>
  </si>
  <si>
    <t>A_23_P25974</t>
  </si>
  <si>
    <t>TTC7B</t>
  </si>
  <si>
    <t>tetratricopeptide repeat domain 7B</t>
  </si>
  <si>
    <t>A_23_P331895</t>
  </si>
  <si>
    <t>TTYH3</t>
  </si>
  <si>
    <t>tweety homolog 3 (Drosophila)</t>
  </si>
  <si>
    <t>A_23_P97700</t>
  </si>
  <si>
    <t>TXNIP</t>
  </si>
  <si>
    <t>thioredoxin interacting protein</t>
  </si>
  <si>
    <t>A_23_P313389</t>
  </si>
  <si>
    <t>UGCG</t>
  </si>
  <si>
    <t>UDP-glucose ceramide glucosyltransferase</t>
  </si>
  <si>
    <t>A_32_P33083</t>
  </si>
  <si>
    <t>VCX2</t>
  </si>
  <si>
    <t>variable charge, X-linked 2</t>
  </si>
  <si>
    <t>A_24_P245976</t>
  </si>
  <si>
    <t>VCX3A;VCX2;VCX;VCX3B;AC005184.1</t>
  </si>
  <si>
    <t>A_24_P23979</t>
  </si>
  <si>
    <t>A_23_P209527</t>
  </si>
  <si>
    <t>VIL1</t>
  </si>
  <si>
    <t>villin 1</t>
  </si>
  <si>
    <t>A_23_P16866</t>
  </si>
  <si>
    <t>A_24_P290481</t>
  </si>
  <si>
    <t>VIL2</t>
  </si>
  <si>
    <t>ezrin</t>
  </si>
  <si>
    <t>A_24_P76546</t>
  </si>
  <si>
    <t>WASF2</t>
  </si>
  <si>
    <t>WAS protein family, member 4</t>
  </si>
  <si>
    <t>A_24_P848662</t>
  </si>
  <si>
    <t>WDR90</t>
  </si>
  <si>
    <t>WD repeat domain 90</t>
  </si>
  <si>
    <t>A_24_P208513</t>
  </si>
  <si>
    <t>WNT6</t>
  </si>
  <si>
    <t>wingless-type MMTV integration site family, member 6</t>
  </si>
  <si>
    <t>A_23_P325438</t>
  </si>
  <si>
    <t>XPO6</t>
  </si>
  <si>
    <t>exportin 6</t>
  </si>
  <si>
    <t>A_24_P169234</t>
  </si>
  <si>
    <t>ZAP70</t>
  </si>
  <si>
    <t>zeta-chain (TCR) associated protein kinase 70kDa</t>
  </si>
  <si>
    <t>A_23_P39682</t>
  </si>
  <si>
    <t>A_23_P212025</t>
  </si>
  <si>
    <t>ZBTB38</t>
  </si>
  <si>
    <t>zinc finger and BTB domain containing 38</t>
  </si>
  <si>
    <t>A_23_P62188</t>
  </si>
  <si>
    <t>ZC4H2</t>
  </si>
  <si>
    <t>zinc finger, C4H2 domain containing</t>
  </si>
  <si>
    <t>A_23_P54573</t>
  </si>
  <si>
    <t>ZFPM1</t>
  </si>
  <si>
    <t>zinc finger protein, multitype 1</t>
  </si>
  <si>
    <t>A_23_P133868</t>
  </si>
  <si>
    <t>ZKSCAN4</t>
  </si>
  <si>
    <t>zinc finger with KRAB and SCAN domains 4</t>
  </si>
  <si>
    <t>A_24_P218074</t>
  </si>
  <si>
    <t>ZNF467</t>
  </si>
  <si>
    <t>zinc finger protein 467</t>
  </si>
  <si>
    <t>A_24_P416595</t>
  </si>
  <si>
    <t>ZNF575</t>
  </si>
  <si>
    <t>zinc finger protein 575</t>
  </si>
  <si>
    <t>A_32_P132422</t>
  </si>
  <si>
    <t>ZNF787</t>
  </si>
  <si>
    <t>zinc finger protein 787</t>
  </si>
  <si>
    <t>A_23_P158885</t>
  </si>
  <si>
    <t>ZNF90</t>
  </si>
  <si>
    <t>zinc finger protein 90</t>
  </si>
  <si>
    <t>A_32_P70341</t>
  </si>
  <si>
    <t>ZNRF3</t>
  </si>
  <si>
    <t>zinc and ring finger 3</t>
  </si>
  <si>
    <t>FC-day1-Empty</t>
  </si>
  <si>
    <t>FC-day3-Empty</t>
  </si>
  <si>
    <t>FC-day5-empty</t>
  </si>
  <si>
    <t>A_23_P215175</t>
  </si>
  <si>
    <t>ABCF2;RP11-356O23.1</t>
  </si>
  <si>
    <t>A_23_P395172</t>
  </si>
  <si>
    <t>ABHD2</t>
  </si>
  <si>
    <t>abhydrolase domain containing 2</t>
  </si>
  <si>
    <t>A_24_P306614</t>
  </si>
  <si>
    <t>AC008695.1;FNIP1</t>
  </si>
  <si>
    <t>A_24_P358474</t>
  </si>
  <si>
    <t>AC010900.1;ICA1L</t>
  </si>
  <si>
    <t>A_24_P942092</t>
  </si>
  <si>
    <t>AC018755.1</t>
  </si>
  <si>
    <t xml:space="preserve">Uncharacterized protein ENSP00000365934 </t>
  </si>
  <si>
    <t>A_24_P409697</t>
  </si>
  <si>
    <t>AC025283.5;RP11-646E18.1;AC007014.1;CLEC16A</t>
  </si>
  <si>
    <t>A_24_P467073</t>
  </si>
  <si>
    <t>AC087749.2;RECQL5</t>
  </si>
  <si>
    <t>A_24_P15754</t>
  </si>
  <si>
    <t>AC093724.2;C2orf27A</t>
  </si>
  <si>
    <t>A_24_P59220</t>
  </si>
  <si>
    <t>AC131180.1;A26C1B;POTEI;POTEG;POTEJ;LA16c-3G11.7;POTEE;PLEKHB2</t>
  </si>
  <si>
    <t>A_32_P155776</t>
  </si>
  <si>
    <t>AC131180.1;A26C1B;POTEI;POTEK;POTEG;POTEJ;LA16c-3G11.7;POTEE;PLEKHB2</t>
  </si>
  <si>
    <t>A_23_P7562</t>
  </si>
  <si>
    <t>ACSL6;AC034228.4</t>
  </si>
  <si>
    <t>A_24_P410017</t>
  </si>
  <si>
    <t>ACTB;ACTG1;AC090516.1;AC131180.1;A26C1B;POTEI;POTEK;POTEG;POTEJ;ACTG1P10;LA16c-3G11.7;POTEE;PLEKHB2;FRMD5</t>
  </si>
  <si>
    <t>A_23_P31323</t>
  </si>
  <si>
    <t>ACTB;CTD-2309M13.1;RP11-12M9.4;POTEG;ACTBP1;RP11-809F4.2;LA16c-3G11.7;TBCA;AL008582.1</t>
  </si>
  <si>
    <t>A_24_P6903</t>
  </si>
  <si>
    <t>ACTBL2;CTD-2023N9.1</t>
  </si>
  <si>
    <t>A_24_P121535</t>
  </si>
  <si>
    <t>ACTC1;AC087457.1</t>
  </si>
  <si>
    <t>A_24_P49800</t>
  </si>
  <si>
    <t>ACTG1;CTD-2309M13.1;TBCA</t>
  </si>
  <si>
    <t>A_24_P76210</t>
  </si>
  <si>
    <t>ACTG1P10</t>
  </si>
  <si>
    <t>actin, gamma 1 pseudogene 10</t>
  </si>
  <si>
    <t>A_23_P315241</t>
  </si>
  <si>
    <t>ACTN4;RP11-55L3.2</t>
  </si>
  <si>
    <t>A_32_P80678</t>
  </si>
  <si>
    <t>ADAM9</t>
  </si>
  <si>
    <t>ADAM metallopeptidase domain 9</t>
  </si>
  <si>
    <t>A_32_P85230</t>
  </si>
  <si>
    <t>AEN</t>
  </si>
  <si>
    <t>apoptosis enhancing nuclease</t>
  </si>
  <si>
    <t>A_32_P211363</t>
  </si>
  <si>
    <t>AGAP11;AGAP5;AGAP8;CTGLF12P;AGAP4;CTGLF6;AGAP6;CTGLF11P;RP11-508M1.3;AGAP7;AGAP10;CTGLF10P;RP11-464F9.1;AL442003.2;RP11-464F9.9;AC025268.2</t>
  </si>
  <si>
    <t>A_24_P317622</t>
  </si>
  <si>
    <t>AGAP3</t>
  </si>
  <si>
    <t>ArfGAP with GTPase domain, ankyrin repeat and PH domain 3</t>
  </si>
  <si>
    <t>A_24_P103686</t>
  </si>
  <si>
    <t>AGPAT6</t>
  </si>
  <si>
    <t>1-acylglycerol-3-phosphate O-acyltransferase 6 (lysophosphatidic acid acyltransferase, zeta)</t>
  </si>
  <si>
    <t>A_23_P82839</t>
  </si>
  <si>
    <t>A_24_P57367</t>
  </si>
  <si>
    <t>AHCY</t>
  </si>
  <si>
    <t>adenosylhomocysteinase</t>
  </si>
  <si>
    <t>A_23_P311912</t>
  </si>
  <si>
    <t>AHNAK2</t>
  </si>
  <si>
    <t>AHNAK nucleoprotein 2</t>
  </si>
  <si>
    <t>A_24_P273253</t>
  </si>
  <si>
    <t>A_23_P200015</t>
  </si>
  <si>
    <t>AK5</t>
  </si>
  <si>
    <t>adenylate kinase 5</t>
  </si>
  <si>
    <t>A_23_P214897</t>
  </si>
  <si>
    <t>AKAP12</t>
  </si>
  <si>
    <t>A kinase (PRKA) anchor protein 12</t>
  </si>
  <si>
    <t>A_32_P167212</t>
  </si>
  <si>
    <t>A_24_P921584</t>
  </si>
  <si>
    <t>ALDOA</t>
  </si>
  <si>
    <t>aldolase A, fructose-bisphosphate</t>
  </si>
  <si>
    <t>A_24_P131580</t>
  </si>
  <si>
    <t>ALPPL2</t>
  </si>
  <si>
    <t>alkaline phosphatase, placental-like 2</t>
  </si>
  <si>
    <t>A_23_P14083</t>
  </si>
  <si>
    <t>AMIGO2</t>
  </si>
  <si>
    <t>adhesion molecule with Ig-like domain 2</t>
  </si>
  <si>
    <t>A_23_P20615</t>
  </si>
  <si>
    <t>ANP32B</t>
  </si>
  <si>
    <t>acidic (leucine-rich) nuclear phosphoprotein 32 family, member B pseudogene 1</t>
  </si>
  <si>
    <t>A_23_P78543</t>
  </si>
  <si>
    <t>AP1M2</t>
  </si>
  <si>
    <t>adaptor-related protein complex 1, mu 2 subunit</t>
  </si>
  <si>
    <t>A_24_P253827</t>
  </si>
  <si>
    <t>AP2B1</t>
  </si>
  <si>
    <t>adaptor-related protein complex 2, beta 1 subunit</t>
  </si>
  <si>
    <t>A_24_P404822</t>
  </si>
  <si>
    <t>APLN</t>
  </si>
  <si>
    <t>apelin</t>
  </si>
  <si>
    <t>A_23_P113393</t>
  </si>
  <si>
    <t>A_24_P314159</t>
  </si>
  <si>
    <t>APP;AP001441.1</t>
  </si>
  <si>
    <t>A_23_P259071</t>
  </si>
  <si>
    <t>AREG;AREGB;AC142293.3</t>
  </si>
  <si>
    <t>A_24_P259490</t>
  </si>
  <si>
    <t>ARF1</t>
  </si>
  <si>
    <t>ADP-ribosylation factor 1</t>
  </si>
  <si>
    <t>A_23_P201086</t>
  </si>
  <si>
    <t>A_23_P114670</t>
  </si>
  <si>
    <t>ARHGEF16</t>
  </si>
  <si>
    <t>Rho guanine nucleotide exchange factor (GEF) 16</t>
  </si>
  <si>
    <t>A_23_P88580</t>
  </si>
  <si>
    <t>ARID3B</t>
  </si>
  <si>
    <t>AT rich interactive domain 3B (BRIGHT-like)</t>
  </si>
  <si>
    <t>A_23_P125643</t>
  </si>
  <si>
    <t>ASB9</t>
  </si>
  <si>
    <t>ankyrin repeat and SOCS box-containing 9</t>
  </si>
  <si>
    <t>A_23_P31921</t>
  </si>
  <si>
    <t>ASS1</t>
  </si>
  <si>
    <t>argininosuccinate synthase 1</t>
  </si>
  <si>
    <t>A_24_P358606</t>
  </si>
  <si>
    <t>ASS1P10</t>
  </si>
  <si>
    <t>argininosuccinate synthetase 1 pseudogene 10</t>
  </si>
  <si>
    <t>A_24_P33055</t>
  </si>
  <si>
    <t>ASS1P11</t>
  </si>
  <si>
    <t>argininosuccinate synthetase 1 pseudogene 11</t>
  </si>
  <si>
    <t>A_32_P78488</t>
  </si>
  <si>
    <t>ASS1P12</t>
  </si>
  <si>
    <t>argininosuccinate synthetase 1 pseudogene 12</t>
  </si>
  <si>
    <t>A_24_P306814</t>
  </si>
  <si>
    <t>ASS1P9</t>
  </si>
  <si>
    <t>argininosuccinate synthetase 1 pseudogene 9</t>
  </si>
  <si>
    <t>A_23_P34915</t>
  </si>
  <si>
    <t>ATF3</t>
  </si>
  <si>
    <t>activating transcription factor 3</t>
  </si>
  <si>
    <t>A_23_P1072</t>
  </si>
  <si>
    <t>ATP1A1</t>
  </si>
  <si>
    <t>ATPase, Na+/K+ transporting, alpha 1 polypeptide</t>
  </si>
  <si>
    <t>A_23_P27472</t>
  </si>
  <si>
    <t>ATP1A3</t>
  </si>
  <si>
    <t>ATPase, Na+/K+ transporting, alpha 3 polypeptide</t>
  </si>
  <si>
    <t>A_23_P160177</t>
  </si>
  <si>
    <t>A_23_P117992</t>
  </si>
  <si>
    <t>ATP2C2;AC022165.1</t>
  </si>
  <si>
    <t>A_23_P79108</t>
  </si>
  <si>
    <t>ATP8B3</t>
  </si>
  <si>
    <t>ATPase, aminophospholipid transporter, class I, type 8B, member 3</t>
  </si>
  <si>
    <t>A_24_P22488</t>
  </si>
  <si>
    <t>AXIN1</t>
  </si>
  <si>
    <t>axin 1</t>
  </si>
  <si>
    <t>A_23_P344000</t>
  </si>
  <si>
    <t>B4GALNT4</t>
  </si>
  <si>
    <t>beta-1,4-N-acetyl-galactosaminyl transferase 4</t>
  </si>
  <si>
    <t>A_24_P242440</t>
  </si>
  <si>
    <t>B4GALT2</t>
  </si>
  <si>
    <t>UDP-Gal:betaGlcNAc beta 1,4- galactosyltransferase, polypeptide 2</t>
  </si>
  <si>
    <t>A_24_P239731</t>
  </si>
  <si>
    <t>B4GALT5</t>
  </si>
  <si>
    <t>UDP-Gal:betaGlcNAc beta 1,4- galactosyltransferase, polypeptide 5</t>
  </si>
  <si>
    <t>A_23_P346309</t>
  </si>
  <si>
    <t>BAX</t>
  </si>
  <si>
    <t>BCL2-associated X protein</t>
  </si>
  <si>
    <t>A_23_P55716</t>
  </si>
  <si>
    <t>BCAM</t>
  </si>
  <si>
    <t>basal cell adhesion molecule (Lutheran blood group)</t>
  </si>
  <si>
    <t>A_23_P365149</t>
  </si>
  <si>
    <t>BCKDK</t>
  </si>
  <si>
    <t>branched chain ketoacid dehydrogenase kinase</t>
  </si>
  <si>
    <t>A_24_P162073</t>
  </si>
  <si>
    <t>BCR;AP000356.6</t>
  </si>
  <si>
    <t>A_23_P379649</t>
  </si>
  <si>
    <t>BMF</t>
  </si>
  <si>
    <t>Bcl2 modifying factor</t>
  </si>
  <si>
    <t>A_23_P115118</t>
  </si>
  <si>
    <t>BMP8B;BMP8A</t>
  </si>
  <si>
    <t>bone morphogenetic protein 8b;bone morphogenetic protein 8a</t>
  </si>
  <si>
    <t>A_32_P86739</t>
  </si>
  <si>
    <t>C10orf114</t>
  </si>
  <si>
    <t xml:space="preserve">Putative uncharacterized protein C10orf114 </t>
  </si>
  <si>
    <t>A_23_P390068</t>
  </si>
  <si>
    <t>C19orf21</t>
  </si>
  <si>
    <t xml:space="preserve">Uncharacterized protein C19orf21 </t>
  </si>
  <si>
    <t>A_32_P218355</t>
  </si>
  <si>
    <t>C6orf132</t>
  </si>
  <si>
    <t xml:space="preserve">Uncharacterized protein C6orf132 </t>
  </si>
  <si>
    <t>A_24_P303874</t>
  </si>
  <si>
    <t>C9orf62</t>
  </si>
  <si>
    <t xml:space="preserve">Putative uncharacterized protein C9orf62 </t>
  </si>
  <si>
    <t>A_23_P18406</t>
  </si>
  <si>
    <t>CAMK2N2;EIF2B5;ECE2</t>
  </si>
  <si>
    <t>calcium/calmodulin-dependent protein kinase II inhibitor 2;eukaryotic translation initiation factor 2B, subunit 5 epsilon, 82kDa;endothelin converting enzyme 2</t>
  </si>
  <si>
    <t>A_24_P38944</t>
  </si>
  <si>
    <t>CCDC86</t>
  </si>
  <si>
    <t>coiled-coil domain containing 86</t>
  </si>
  <si>
    <t>A_23_P103951</t>
  </si>
  <si>
    <t>CD55</t>
  </si>
  <si>
    <t>CD55 molecule, decay accelerating factor for complement (Cromer blood group)</t>
  </si>
  <si>
    <t>A_23_P374862</t>
  </si>
  <si>
    <t>A_23_P357881</t>
  </si>
  <si>
    <t>CD8BP;CD8B;AC108868.4</t>
  </si>
  <si>
    <t>A_23_P49155</t>
  </si>
  <si>
    <t>CDH3</t>
  </si>
  <si>
    <t>cadherin 3, type 1, P-cadherin (placental)</t>
  </si>
  <si>
    <t>A_32_P35668</t>
  </si>
  <si>
    <t>CDS2</t>
  </si>
  <si>
    <t>CDP-diacylglycerol synthase (phosphatidate cytidylyltransferase) 2</t>
  </si>
  <si>
    <t>A_24_P62237</t>
  </si>
  <si>
    <t>CERK;AL078611.1</t>
  </si>
  <si>
    <t>A_32_P27046</t>
  </si>
  <si>
    <t>CHGA</t>
  </si>
  <si>
    <t>chromogranin A (parathyroid secretory protein 1)</t>
  </si>
  <si>
    <t>A_23_P382584</t>
  </si>
  <si>
    <t>CHGB</t>
  </si>
  <si>
    <t>chromogranin B (secretogranin 1)</t>
  </si>
  <si>
    <t>A_23_P57155</t>
  </si>
  <si>
    <t>A_24_P115183</t>
  </si>
  <si>
    <t>CLDN4</t>
  </si>
  <si>
    <t>claudin 4</t>
  </si>
  <si>
    <t>A_23_P215913</t>
  </si>
  <si>
    <t>CLU</t>
  </si>
  <si>
    <t>clusterin</t>
  </si>
  <si>
    <t>A_24_P151084</t>
  </si>
  <si>
    <t>CNDP2</t>
  </si>
  <si>
    <t>CNDP dipeptidase 2 (metallopeptidase M20 family)</t>
  </si>
  <si>
    <t>A_24_P652609</t>
  </si>
  <si>
    <t>CNTNAP3;CNTNAP3B;RP11-111G23.1;RP11-203I2.1</t>
  </si>
  <si>
    <t>A_23_P313623</t>
  </si>
  <si>
    <t>COBL;RP4-724E13.2</t>
  </si>
  <si>
    <t>A_24_P391868</t>
  </si>
  <si>
    <t>CPLX2</t>
  </si>
  <si>
    <t>complexin 2</t>
  </si>
  <si>
    <t>A_23_P112859</t>
  </si>
  <si>
    <t>CST4;CST1</t>
  </si>
  <si>
    <t>cystatin S;cystatin SN</t>
  </si>
  <si>
    <t>A_24_P256552</t>
  </si>
  <si>
    <t>CSTF3</t>
  </si>
  <si>
    <t>cleavage stimulation factor, 3' pre-RNA, subunit 3, 77kDa</t>
  </si>
  <si>
    <t>A_24_P238744</t>
  </si>
  <si>
    <t>CTC-512J14.7;AC131180.1;A26C1B;POTEI;POTEJ;POTEE;PLEKHB2</t>
  </si>
  <si>
    <t>A_32_P113533</t>
  </si>
  <si>
    <t>CTD-2309M13.1;TBCA</t>
  </si>
  <si>
    <t>A_23_P138655</t>
  </si>
  <si>
    <t>CYP26A1</t>
  </si>
  <si>
    <t>cytochrome P450, family 26, subfamily A, polypeptide 1</t>
  </si>
  <si>
    <t>A_23_P360964</t>
  </si>
  <si>
    <t>DACT3</t>
  </si>
  <si>
    <t>dapper, antagonist of beta-catenin, homolog 3 (Xenopus laevis)</t>
  </si>
  <si>
    <t>A_24_P43681</t>
  </si>
  <si>
    <t>DBNL</t>
  </si>
  <si>
    <t>drebrin-like</t>
  </si>
  <si>
    <t>A_23_P104318</t>
  </si>
  <si>
    <t>DDIT4</t>
  </si>
  <si>
    <t>DNA-damage-inducible transcript 4</t>
  </si>
  <si>
    <t>A_23_P168683</t>
  </si>
  <si>
    <t>DDX56</t>
  </si>
  <si>
    <t>DEAD (Asp-Glu-Ala-Asp) box polypeptide 56</t>
  </si>
  <si>
    <t>A_23_P38011</t>
  </si>
  <si>
    <t>DHX38</t>
  </si>
  <si>
    <t>DEAH (Asp-Glu-Ala-His) box polypeptide 38</t>
  </si>
  <si>
    <t>A_23_P28307</t>
  </si>
  <si>
    <t>DHX57</t>
  </si>
  <si>
    <t>DEAH (Asp-Glu-Ala-Asp/His) box polypeptide 57</t>
  </si>
  <si>
    <t>A_23_P213344</t>
  </si>
  <si>
    <t>DIAPH1</t>
  </si>
  <si>
    <t>diaphanous homolog 1 (Drosophila)</t>
  </si>
  <si>
    <t>A_23_P24129</t>
  </si>
  <si>
    <t>DKK1</t>
  </si>
  <si>
    <t>dickkopf homolog 1 (Xenopus laevis)</t>
  </si>
  <si>
    <t>A_23_P162047</t>
  </si>
  <si>
    <t>DKK3</t>
  </si>
  <si>
    <t>dickkopf homolog 3 (Xenopus laevis)</t>
  </si>
  <si>
    <t>A_24_P13572</t>
  </si>
  <si>
    <t>DLST;RP4-682C21.2;ACADM</t>
  </si>
  <si>
    <t>A_23_P60591</t>
  </si>
  <si>
    <t>DNAJC7</t>
  </si>
  <si>
    <t>DnaJ (Hsp40) homolog, subfamily C, member 7</t>
  </si>
  <si>
    <t>A_23_P252892</t>
  </si>
  <si>
    <t>DRD5;SLC2A9</t>
  </si>
  <si>
    <t>dopamine receptor D5;solute carrier family 2 (facilitated glucose transporter), member 9</t>
  </si>
  <si>
    <t>A_24_P417922</t>
  </si>
  <si>
    <t>DUX4L12;DUX4L9;DUX4L10;DUX4L5;DUX4L4;DUX4L2;DUX4L3;DUX4L6;DUX4L15;DUX4L13;DUX4L7;XX-2136C48.8;DUX4L11;DUX4L14;DUX4L8;DUX4;AC126281.1</t>
  </si>
  <si>
    <t>A_23_P104413</t>
  </si>
  <si>
    <t>DUX4L5;DUX4L2;DUX4L3;DUX4L6;DUX4L7;DUX4L8;DUX4;AC126281.1</t>
  </si>
  <si>
    <t>A_23_P39925</t>
  </si>
  <si>
    <t>DYSF</t>
  </si>
  <si>
    <t>dysferlin, limb girdle muscular dystrophy 2B (autosomal recessive)</t>
  </si>
  <si>
    <t>A_24_P87763</t>
  </si>
  <si>
    <t>EEF2</t>
  </si>
  <si>
    <t>eukaryotic translation elongation factor 2</t>
  </si>
  <si>
    <t>A_24_P355944</t>
  </si>
  <si>
    <t>EFNB2</t>
  </si>
  <si>
    <t>ephrin-B2</t>
  </si>
  <si>
    <t>A_23_P218892</t>
  </si>
  <si>
    <t>EIF4G1</t>
  </si>
  <si>
    <t>eukaryotic translation initiation factor 4 gamma, 1</t>
  </si>
  <si>
    <t>A_24_P720202</t>
  </si>
  <si>
    <t>EIF4H;AC073150.1</t>
  </si>
  <si>
    <t>A_24_P133822</t>
  </si>
  <si>
    <t>ELAC2</t>
  </si>
  <si>
    <t>elaC homolog 2 (E. coli)</t>
  </si>
  <si>
    <t>A_23_P51397</t>
  </si>
  <si>
    <t>ENAH</t>
  </si>
  <si>
    <t>enabled homolog (Drosophila)</t>
  </si>
  <si>
    <t>A_23_P137391</t>
  </si>
  <si>
    <t>ENO1;EDARADD;ENO1P1</t>
  </si>
  <si>
    <t>enolase 1, (alpha);EDAR-associated death domain;enolase 1, (alpha) pseudogene 1</t>
  </si>
  <si>
    <t>A_23_P41344</t>
  </si>
  <si>
    <t>EREG</t>
  </si>
  <si>
    <t>epiregulin</t>
  </si>
  <si>
    <t>A_24_P401663</t>
  </si>
  <si>
    <t>EXD3</t>
  </si>
  <si>
    <t>exonuclease 3'-5' domain containing 3</t>
  </si>
  <si>
    <t>A_32_P143000</t>
  </si>
  <si>
    <t>FAM189A1;APBA2</t>
  </si>
  <si>
    <t>family with sequence similarity 189, member A1;amyloid beta (A4) precursor protein-binding, family A, member 2</t>
  </si>
  <si>
    <t>A_23_P166269</t>
  </si>
  <si>
    <t>FAM3B</t>
  </si>
  <si>
    <t>family with sequence similarity 3, member B</t>
  </si>
  <si>
    <t>A_23_P21560</t>
  </si>
  <si>
    <t>FAM49A</t>
  </si>
  <si>
    <t>family with sequence similarity 49, member A</t>
  </si>
  <si>
    <t>A_23_P421175</t>
  </si>
  <si>
    <t>FAM83H</t>
  </si>
  <si>
    <t>family with sequence similarity 83, member H</t>
  </si>
  <si>
    <t>A_32_P90455</t>
  </si>
  <si>
    <t>FBRSL1</t>
  </si>
  <si>
    <t>fibrosin-like 1</t>
  </si>
  <si>
    <t>A_24_P285158</t>
  </si>
  <si>
    <t>FCRLB</t>
  </si>
  <si>
    <t>Fc receptor-like B</t>
  </si>
  <si>
    <t>A_23_P131935</t>
  </si>
  <si>
    <t>FERMT1</t>
  </si>
  <si>
    <t>fermitin family member 1</t>
  </si>
  <si>
    <t>A_23_P92349</t>
  </si>
  <si>
    <t>FGFRL1</t>
  </si>
  <si>
    <t>fibroblast growth factor receptor-like 1</t>
  </si>
  <si>
    <t>A_24_P938313</t>
  </si>
  <si>
    <t>FHIT</t>
  </si>
  <si>
    <t>fragile histidine triad gene</t>
  </si>
  <si>
    <t>A_32_P71788</t>
  </si>
  <si>
    <t>FKBP4;AL590812.1;RP11-45O22.1;BX664724.1;RP11-120E5.5;RP11-93P10.3</t>
  </si>
  <si>
    <t>A_23_P105862</t>
  </si>
  <si>
    <t>FRY</t>
  </si>
  <si>
    <t>furry homolog (Drosophila)</t>
  </si>
  <si>
    <t>A_32_P342064</t>
  </si>
  <si>
    <t>FTH1;PPM1G;RAB7A;AL354828.1;AL513423.1</t>
  </si>
  <si>
    <t>A_24_P92771</t>
  </si>
  <si>
    <t>FTHL12;AL513423.1</t>
  </si>
  <si>
    <t>A_24_P177795</t>
  </si>
  <si>
    <t>FTHL4;RAB7A</t>
  </si>
  <si>
    <t>ferritin, heavy polypeptide-like 4;RAB7A, member RAS oncogene family</t>
  </si>
  <si>
    <t>A_24_P127051</t>
  </si>
  <si>
    <t>FTHL5</t>
  </si>
  <si>
    <t>ferritin, heavy polypeptide-like 5</t>
  </si>
  <si>
    <t>A_24_P58337</t>
  </si>
  <si>
    <t>FTHL8;FTHL2;FTHL4;RAB7A</t>
  </si>
  <si>
    <t>ferritin, heavy polypeptide-like 8;ferritin, heavy polypeptide-like 2;ferritin, heavy polypeptide-like 4;RAB7A, member RAS oncogene family</t>
  </si>
  <si>
    <t>A_23_P64617</t>
  </si>
  <si>
    <t>A_23_P74609</t>
  </si>
  <si>
    <t>G0S2;RP1-28O10.1</t>
  </si>
  <si>
    <t>A_23_P159191</t>
  </si>
  <si>
    <t>GAST</t>
  </si>
  <si>
    <t>gastrin</t>
  </si>
  <si>
    <t>A_23_P39131</t>
  </si>
  <si>
    <t>GLTSCR2</t>
  </si>
  <si>
    <t>glioma tumor suppressor candidate region gene 2</t>
  </si>
  <si>
    <t>A_23_P72068</t>
  </si>
  <si>
    <t>GMDS</t>
  </si>
  <si>
    <t>GDP-mannose 4,6-dehydratase</t>
  </si>
  <si>
    <t>A_23_P208866</t>
  </si>
  <si>
    <t>GMFG</t>
  </si>
  <si>
    <t>glia maturation factor, gamma</t>
  </si>
  <si>
    <t>A_23_P142289</t>
  </si>
  <si>
    <t>GNA11;GS1-124K5.9;AC008267.1</t>
  </si>
  <si>
    <t>A_23_P82296</t>
  </si>
  <si>
    <t>GNB2</t>
  </si>
  <si>
    <t>guanine nucleotide binding protein (G protein), beta polypeptide 2</t>
  </si>
  <si>
    <t>A_23_P99141</t>
  </si>
  <si>
    <t>GPR162</t>
  </si>
  <si>
    <t>G protein-coupled receptor 162</t>
  </si>
  <si>
    <t>A_23_P3038</t>
  </si>
  <si>
    <t>GPX2;FNTB</t>
  </si>
  <si>
    <t>glutathione peroxidase 2 (gastrointestinal);farnesyltransferase, CAAX box, beta</t>
  </si>
  <si>
    <t>A_32_P8221</t>
  </si>
  <si>
    <t>GRM8</t>
  </si>
  <si>
    <t>glutamate receptor, metabotropic 8</t>
  </si>
  <si>
    <t>A_23_P257694</t>
  </si>
  <si>
    <t>GTF2IRD1</t>
  </si>
  <si>
    <t>GTF2I repeat domain containing 1</t>
  </si>
  <si>
    <t>A_23_P96087</t>
  </si>
  <si>
    <t>H1FX;RP13-685P2.5</t>
  </si>
  <si>
    <t>A_24_P242688</t>
  </si>
  <si>
    <t>HADHA</t>
  </si>
  <si>
    <t>hydroxyacyl-CoA dehydrogenase/3-ketoacyl-CoA thiolase/enoyl-CoA hydratase (trifunctional protein), alpha subunit</t>
  </si>
  <si>
    <t>A_23_P125771</t>
  </si>
  <si>
    <t>HCFC1</t>
  </si>
  <si>
    <t>host cell factor C1 (VP16-accessory protein)</t>
  </si>
  <si>
    <t>A_32_P166693</t>
  </si>
  <si>
    <t>HEG1</t>
  </si>
  <si>
    <t>HEG homolog 1 (zebrafish)</t>
  </si>
  <si>
    <t>A_32_P152348</t>
  </si>
  <si>
    <t>HIST1H2BD;HIST1H2BB</t>
  </si>
  <si>
    <t>histone cluster 1, H2bd;histone cluster 1, H2bb</t>
  </si>
  <si>
    <t>A_24_P524452</t>
  </si>
  <si>
    <t>HIST3H2BA;HIST2H2BE;HIST3H2BB;HIST1H2BF;HIST2H2BF;HIST2H3PS2;HIST2H2BA;HIST1H2BN;RP5-998N21.5;HIST2H2BB</t>
  </si>
  <si>
    <t>A_23_P52451</t>
  </si>
  <si>
    <t>HKDC1</t>
  </si>
  <si>
    <t>hexokinase domain containing 1</t>
  </si>
  <si>
    <t>A_24_P372913</t>
  </si>
  <si>
    <t>HNF1A</t>
  </si>
  <si>
    <t>HNF1 homeobox A</t>
  </si>
  <si>
    <t>A_24_P371670</t>
  </si>
  <si>
    <t>A_24_P269895</t>
  </si>
  <si>
    <t>HNRNPA3;RP11-642N14.1;RP1-167A19.5;RP11-168F24.2;RP11-272J7.5;RP11-512F24.1;MAGI3;TCF12;SCN8A</t>
  </si>
  <si>
    <t>A_23_P153441</t>
  </si>
  <si>
    <t>HOOK2</t>
  </si>
  <si>
    <t>hook homolog 2 (Drosophila)</t>
  </si>
  <si>
    <t>A_32_P162076</t>
  </si>
  <si>
    <t>HP1BP3</t>
  </si>
  <si>
    <t>heterochromatin protein 1, binding protein 3</t>
  </si>
  <si>
    <t>A_24_P52882</t>
  </si>
  <si>
    <t>HRK</t>
  </si>
  <si>
    <t>harakiri, BCL2 interacting protein (contains only BH3 domain)</t>
  </si>
  <si>
    <t>A_23_P25194</t>
  </si>
  <si>
    <t>A_32_P147505</t>
  </si>
  <si>
    <t>HSP90AB1;HSP90AA4P</t>
  </si>
  <si>
    <t>heat shock protein 90kDa alpha (cytosolic), class B member 1;heat shock protein 90kDa alpha (cytosolic), class A member 4 (pseudogene)</t>
  </si>
  <si>
    <t>A_24_P823684</t>
  </si>
  <si>
    <t>A_24_P682285</t>
  </si>
  <si>
    <t>HSPA1B;HSPA1A;HSPA1B;HSPA1A;HSPA1B;HSPA1B;HSPA1B;HSPA1A;HSPA1A;HSPA1A</t>
  </si>
  <si>
    <t>Heat shock 70 kDa protein 1A/1B (Heat shock 70 kDa protein 1/2)(HSP70.1/HSP70.2)(HSP70-1/HSP70-2);heat shock 70kDa protein 1A;Heat shock 70 kDa protein 1A/1B (Heat shock 70 kDa protein 1/2)(HSP70.1/HSP70.2)(HSP70-1/HSP70-2);Putative uncharacterized protein ENSP00000392294Putative uncharacterized protein ENSP00000395868Putative uncharacterized protein ENSP00000406860Putative uncharacterized protein ENSP00000410381 ;;;;Heat shock 70 kDa protein 1A/1B (Heat shock 70 kDa protein 1/2)(HSP70.1/HSP70.2)(HSP70-1/HSP70-2);Heat shock 70 kDa protein 1A/1B (Heat shock 70 kDa protein 1/2)(HSP70.1/HSP70.2)(HSP70-1/HSP70-2);heat shock 70kDa protein 1B;Heat shock 70 kDa protein 1A/1B (Heat shock 70 kDa protein 1/2)(HSP70.1/HSP70.2)(HSP70-1/HSP70-2);Heat shock 70 kDa protein 1A/1B (Heat shock 70 kDa protein 1/2)(HSP70.1/HSP70.2)(HSP70-1/HSP70-2);Heat shock 70 kDa protein 1A/1B (Heat shock 70 kDa protein 1/2)(HSP70.1/HSP70.2)(HSP70-1/HSP70-2)</t>
  </si>
  <si>
    <t>A_24_P295745</t>
  </si>
  <si>
    <t>HSPA8</t>
  </si>
  <si>
    <t>heat shock 70kDa protein 8</t>
  </si>
  <si>
    <t>A_24_P372012</t>
  </si>
  <si>
    <t>A_23_P252306</t>
  </si>
  <si>
    <t>ID1</t>
  </si>
  <si>
    <t>inhibitor of DNA binding 1, dominant negative helix-loop-helix protein</t>
  </si>
  <si>
    <t>A_23_P353035</t>
  </si>
  <si>
    <t>IGFBP7;RP11-738E22.2</t>
  </si>
  <si>
    <t>A_23_P67169</t>
  </si>
  <si>
    <t>IL11</t>
  </si>
  <si>
    <t>interleukin 11</t>
  </si>
  <si>
    <t>A_23_P91850</t>
  </si>
  <si>
    <t>IL20RB</t>
  </si>
  <si>
    <t>interleukin 20 receptor beta</t>
  </si>
  <si>
    <t>A_24_P379413</t>
  </si>
  <si>
    <t>IL6R</t>
  </si>
  <si>
    <t>interleukin 6 receptor</t>
  </si>
  <si>
    <t>A_23_P116387</t>
  </si>
  <si>
    <t>INCENP</t>
  </si>
  <si>
    <t>inner centromere protein antigens 135/155kDa</t>
  </si>
  <si>
    <t>A_23_P6822</t>
  </si>
  <si>
    <t>ITIH3</t>
  </si>
  <si>
    <t>inter-alpha (globulin) inhibitor H3</t>
  </si>
  <si>
    <t>A_23_P106024</t>
  </si>
  <si>
    <t>JAG2</t>
  </si>
  <si>
    <t>jagged 2</t>
  </si>
  <si>
    <t>A_32_P51237</t>
  </si>
  <si>
    <t>KANK4</t>
  </si>
  <si>
    <t>KN motif and ankyrin repeat domains 4</t>
  </si>
  <si>
    <t>A_32_P159651</t>
  </si>
  <si>
    <t>KAT2B</t>
  </si>
  <si>
    <t>K(lysine) acetyltransferase 2B</t>
  </si>
  <si>
    <t>A_23_P120103</t>
  </si>
  <si>
    <t>KCNS3</t>
  </si>
  <si>
    <t>potassium voltage-gated channel, delayed-rectifier, subfamily S, member 3</t>
  </si>
  <si>
    <t>A_23_P53891</t>
  </si>
  <si>
    <t>KLF5</t>
  </si>
  <si>
    <t>Kruppel-like factor 5 (intestinal)</t>
  </si>
  <si>
    <t>A_24_P117410</t>
  </si>
  <si>
    <t>KLHDC7B</t>
  </si>
  <si>
    <t>kelch domain containing 7B</t>
  </si>
  <si>
    <t>A_24_P108401</t>
  </si>
  <si>
    <t>KLK3</t>
  </si>
  <si>
    <t>kallikrein-related peptidase 3</t>
  </si>
  <si>
    <t>A_23_P118774</t>
  </si>
  <si>
    <t>KPNB1;AC004941.5</t>
  </si>
  <si>
    <t>A_23_P25187</t>
  </si>
  <si>
    <t>KRT81;AC068987.1</t>
  </si>
  <si>
    <t>A_24_P93321</t>
  </si>
  <si>
    <t>KRT8P21</t>
  </si>
  <si>
    <t>keratin 8 pseudogene 21</t>
  </si>
  <si>
    <t>A_24_P195974</t>
  </si>
  <si>
    <t>KRT8P22</t>
  </si>
  <si>
    <t>keratin 8 pseudogene 22</t>
  </si>
  <si>
    <t>A_24_P890995</t>
  </si>
  <si>
    <t>KRT8P26;KRT8P6</t>
  </si>
  <si>
    <t>keratin 8 pseudogene 26;keratin 8 pseudogene 6</t>
  </si>
  <si>
    <t>A_23_P107454</t>
  </si>
  <si>
    <t>KRTAP3-1</t>
  </si>
  <si>
    <t>keratin associated protein 3-1</t>
  </si>
  <si>
    <t>A_24_P194434</t>
  </si>
  <si>
    <t>KRTAP4-1;KRTAP4-2</t>
  </si>
  <si>
    <t>keratin associated protein 4-1;keratin associated protein 4-2</t>
  </si>
  <si>
    <t>A_23_P415510</t>
  </si>
  <si>
    <t>LAD1</t>
  </si>
  <si>
    <t>ladinin 1</t>
  </si>
  <si>
    <t>A_32_P132337</t>
  </si>
  <si>
    <t>LAMA3;GLDC;AC006465.3;RP11-3P17.4;BCAS3;HSD17B12;RP11-106A1.2;RP11-609K12.2;AC005884.1;AC007161.4;RP11-3P17.3;AC114752.2;AC007161.5;RP11-472I20.1;RP11-16F15.1;RP11-609D21.1</t>
  </si>
  <si>
    <t>A_23_P86012</t>
  </si>
  <si>
    <t>LAMB3</t>
  </si>
  <si>
    <t>laminin, beta 3</t>
  </si>
  <si>
    <t>A_23_P371284</t>
  </si>
  <si>
    <t>LCE2B;LCE2C;LCE2D</t>
  </si>
  <si>
    <t>late cornified envelope 2B;late cornified envelope 2C;late cornified envelope 2D</t>
  </si>
  <si>
    <t>A_23_P103361</t>
  </si>
  <si>
    <t>LCK</t>
  </si>
  <si>
    <t>lymphocyte-specific protein tyrosine kinase</t>
  </si>
  <si>
    <t>A_23_P204847</t>
  </si>
  <si>
    <t>LCP1</t>
  </si>
  <si>
    <t>lymphocyte cytosolic protein 1 (L-plastin)</t>
  </si>
  <si>
    <t>A_32_P200901</t>
  </si>
  <si>
    <t>LDHB;LDHBP</t>
  </si>
  <si>
    <t>A_24_P696761</t>
  </si>
  <si>
    <t>LEMD1;RP11-576D8.2</t>
  </si>
  <si>
    <t>A_24_P205427</t>
  </si>
  <si>
    <t>LLGL2</t>
  </si>
  <si>
    <t>lethal giant larvae homolog 2 (Drosophila)</t>
  </si>
  <si>
    <t>A_24_P307869</t>
  </si>
  <si>
    <t>A_23_P129738</t>
  </si>
  <si>
    <t>A_23_P146233</t>
  </si>
  <si>
    <t>LPL</t>
  </si>
  <si>
    <t>lipoprotein lipase</t>
  </si>
  <si>
    <t>A_23_P20443</t>
  </si>
  <si>
    <t>LZTS1</t>
  </si>
  <si>
    <t>leucine zipper, putative tumor suppressor 1</t>
  </si>
  <si>
    <t>A_23_P397376</t>
  </si>
  <si>
    <t>MAF</t>
  </si>
  <si>
    <t>v-maf musculoaponeurotic fibrosarcoma oncogene homolog (avian)</t>
  </si>
  <si>
    <t>A_24_P381838</t>
  </si>
  <si>
    <t>MAN2A2;AC068831.3</t>
  </si>
  <si>
    <t>A_24_P406132</t>
  </si>
  <si>
    <t>MAPK13</t>
  </si>
  <si>
    <t>mitogen-activated protein kinase 13</t>
  </si>
  <si>
    <t>A_23_P145376</t>
  </si>
  <si>
    <t>A_23_P314584</t>
  </si>
  <si>
    <t>MAPKAPK3</t>
  </si>
  <si>
    <t>mitogen-activated protein kinase-activated protein kinase 3</t>
  </si>
  <si>
    <t>A_23_P214222</t>
  </si>
  <si>
    <t>MARCKS</t>
  </si>
  <si>
    <t>myristoylated alanine-rich protein kinase C substrate</t>
  </si>
  <si>
    <t>A_23_P110571</t>
  </si>
  <si>
    <t>MAST4</t>
  </si>
  <si>
    <t>microtubule associated serine/threonine kinase family member 4</t>
  </si>
  <si>
    <t>A_23_P42168</t>
  </si>
  <si>
    <t>MDFI</t>
  </si>
  <si>
    <t>MyoD family inhibitor</t>
  </si>
  <si>
    <t>A_24_P207503</t>
  </si>
  <si>
    <t>MEIS3;MEIS3P1;AC087499.3;AC005324.1</t>
  </si>
  <si>
    <t>A_23_P359245</t>
  </si>
  <si>
    <t>MET</t>
  </si>
  <si>
    <t>met proto-oncogene (hepatocyte growth factor receptor)</t>
  </si>
  <si>
    <t>A_23_P103104</t>
  </si>
  <si>
    <t>MFNG</t>
  </si>
  <si>
    <t>MFNG O-fucosylpeptide 3-beta-N-acetylglucosaminyltransferase</t>
  </si>
  <si>
    <t>A_24_P224926</t>
  </si>
  <si>
    <t>A_24_P226008</t>
  </si>
  <si>
    <t>MGLL</t>
  </si>
  <si>
    <t>monoglyceride lipase</t>
  </si>
  <si>
    <t>A_24_P369263</t>
  </si>
  <si>
    <t>MMS19</t>
  </si>
  <si>
    <t>MMS19 nucleotide excision repair homolog (S. cerevisiae)</t>
  </si>
  <si>
    <t>A_23_P67042</t>
  </si>
  <si>
    <t>MOCOS</t>
  </si>
  <si>
    <t>molybdenum cofactor sulfurase</t>
  </si>
  <si>
    <t>A_24_P414045</t>
  </si>
  <si>
    <t>MOGS</t>
  </si>
  <si>
    <t>mannosyl-oligosaccharide glucosidase</t>
  </si>
  <si>
    <t>A_24_P324479</t>
  </si>
  <si>
    <t>MPND</t>
  </si>
  <si>
    <t>MPN domain containing</t>
  </si>
  <si>
    <t>A_23_P141345</t>
  </si>
  <si>
    <t>MPP3</t>
  </si>
  <si>
    <t>membrane protein, palmitoylated 3 (MAGUK p55 subfamily member 3)</t>
  </si>
  <si>
    <t>A_23_P141346</t>
  </si>
  <si>
    <t>A_23_P31073</t>
  </si>
  <si>
    <t>MYB</t>
  </si>
  <si>
    <t>v-myb myeloblastosis viral oncogene homolog (avian)</t>
  </si>
  <si>
    <t>A_23_P210835</t>
  </si>
  <si>
    <t>MYT1</t>
  </si>
  <si>
    <t>myelin transcription factor 1</t>
  </si>
  <si>
    <t>A_24_P383609</t>
  </si>
  <si>
    <t>NANOS1</t>
  </si>
  <si>
    <t>nanos homolog 1 (Drosophila)</t>
  </si>
  <si>
    <t>A_24_P132950</t>
  </si>
  <si>
    <t>NAP1L4;AC131971.3</t>
  </si>
  <si>
    <t>A_23_P138194</t>
  </si>
  <si>
    <t>NCF2;SMG7</t>
  </si>
  <si>
    <t>neutrophil cytosolic factor 2;Smg-7 homolog, nonsense mediated mRNA decay factor (C. elegans)</t>
  </si>
  <si>
    <t>A_23_P140748</t>
  </si>
  <si>
    <t>NDRG4;AC009118.3</t>
  </si>
  <si>
    <t>A_24_P315500</t>
  </si>
  <si>
    <t>NFYC</t>
  </si>
  <si>
    <t>nuclear transcription factor Y, gamma</t>
  </si>
  <si>
    <t>A_23_P102364</t>
  </si>
  <si>
    <t>NGEF</t>
  </si>
  <si>
    <t>neuronal guanine nucleotide exchange factor</t>
  </si>
  <si>
    <t>A_24_P516215</t>
  </si>
  <si>
    <t>NOB1;RP11-173E2.1</t>
  </si>
  <si>
    <t>A_23_P106822</t>
  </si>
  <si>
    <t>A_23_P44581</t>
  </si>
  <si>
    <t>NOMO3;NOMO1;NOMO2</t>
  </si>
  <si>
    <t>NODAL modulator 3;NODAL modulator 1;NODAL modulator 2</t>
  </si>
  <si>
    <t>A_23_P101007</t>
  </si>
  <si>
    <t>NOTUM</t>
  </si>
  <si>
    <t>notum pectinacetylesterase homolog (Drosophila)</t>
  </si>
  <si>
    <t>A_23_P398566</t>
  </si>
  <si>
    <t>NR4A3</t>
  </si>
  <si>
    <t>nuclear receptor subfamily 4, group A, member 3</t>
  </si>
  <si>
    <t>A_24_P84130</t>
  </si>
  <si>
    <t>A_24_P141522</t>
  </si>
  <si>
    <t>NUP98</t>
  </si>
  <si>
    <t>nucleoporin 98kDa</t>
  </si>
  <si>
    <t>A_23_P142272</t>
  </si>
  <si>
    <t>PAF1</t>
  </si>
  <si>
    <t>Paf1, RNA polymerase II associated factor, homolog (S. cerevisiae)</t>
  </si>
  <si>
    <t>A_24_P933704</t>
  </si>
  <si>
    <t>PAM</t>
  </si>
  <si>
    <t>peptidylglycine alpha-amidating monooxygenase</t>
  </si>
  <si>
    <t>A_23_P141699</t>
  </si>
  <si>
    <t>PARD6G;AC139100.1</t>
  </si>
  <si>
    <t xml:space="preserve">par-6 partitioning defective 6 homolog gamma (C. elegans);Putative uncharacterized protein ENSP00000405980 </t>
  </si>
  <si>
    <t>A_23_P87379</t>
  </si>
  <si>
    <t>PDE2A</t>
  </si>
  <si>
    <t>phosphodiesterase 2A, cGMP-stimulated</t>
  </si>
  <si>
    <t>A_23_P401106</t>
  </si>
  <si>
    <t>A_24_P243749</t>
  </si>
  <si>
    <t>PDK4</t>
  </si>
  <si>
    <t>pyruvate dehydrogenase kinase, isozyme 4</t>
  </si>
  <si>
    <t>A_23_P122563</t>
  </si>
  <si>
    <t>PFDN6;PFDN6;PFDN6;PFDN6;PFDN6</t>
  </si>
  <si>
    <t>prefoldin subunit 6;Prefoldin subunit 6 (Protein Ke2);Prefoldin subunit 6 (Protein Ke2);Prefoldin subunit 6 (Protein Ke2);Prefoldin subunit 6 (Protein Ke2)</t>
  </si>
  <si>
    <t>A_24_P111096</t>
  </si>
  <si>
    <t>PFKFB3</t>
  </si>
  <si>
    <t>6-phosphofructo-2-kinase/fructose-2,6-biphosphatase 3</t>
  </si>
  <si>
    <t>A_23_P34510</t>
  </si>
  <si>
    <t>PHC2</t>
  </si>
  <si>
    <t>polyhomeotic homolog 2 (Drosophila)</t>
  </si>
  <si>
    <t>A_23_P428835</t>
  </si>
  <si>
    <t>PHF20</t>
  </si>
  <si>
    <t>PHD finger protein 20</t>
  </si>
  <si>
    <t>A_24_P222860</t>
  </si>
  <si>
    <t>PI4KB</t>
  </si>
  <si>
    <t>phosphatidylinositol 4-kinase, catalytic, beta</t>
  </si>
  <si>
    <t>A_23_P71146</t>
  </si>
  <si>
    <t>POLD2</t>
  </si>
  <si>
    <t>polymerase (DNA directed), delta 2, regulatory subunit 50kDa</t>
  </si>
  <si>
    <t>A_23_P3527</t>
  </si>
  <si>
    <t>POLR2C</t>
  </si>
  <si>
    <t>polymerase (RNA) II (DNA directed) polypeptide C, 33kDa</t>
  </si>
  <si>
    <t>A_24_P34575</t>
  </si>
  <si>
    <t>POU3F3</t>
  </si>
  <si>
    <t>POU class 3 homeobox 3</t>
  </si>
  <si>
    <t>A_23_P209477</t>
  </si>
  <si>
    <t>PPM1G</t>
  </si>
  <si>
    <t>protein phosphatase, Mg2+/Mn2+ dependent, 1G</t>
  </si>
  <si>
    <t>A_24_P4705</t>
  </si>
  <si>
    <t>A_23_P355385</t>
  </si>
  <si>
    <t>PPP6C</t>
  </si>
  <si>
    <t>protein phosphatase 6, catalytic subunit</t>
  </si>
  <si>
    <t>A_23_P72961</t>
  </si>
  <si>
    <t>PRPS1</t>
  </si>
  <si>
    <t>phosphoribosyl pyrophosphate synthetase 1</t>
  </si>
  <si>
    <t>A_32_P85711</t>
  </si>
  <si>
    <t>PSEN1</t>
  </si>
  <si>
    <t>presenilin 1</t>
  </si>
  <si>
    <t>A_23_P133902</t>
  </si>
  <si>
    <t>PSORS1C1;PSORS1C1;PSORS1C1;PSORS1C1;PSORS1C1;PSORS1C1</t>
  </si>
  <si>
    <t>Psoriasis susceptibility 1 candidate gene 1 protein (Protein SEEK1);Psoriasis susceptibility 1 candidate 1 ;Psoriasis susceptibility 1 candidate gene 1 protein (Protein SEEK1);Psoriasis susceptibility 1 candidate gene 1 protein (Protein SEEK1);PSORS1C1 protein ;psoriasis susceptibility 1 candidate 1</t>
  </si>
  <si>
    <t>A_23_P146554</t>
  </si>
  <si>
    <t>PTGDS</t>
  </si>
  <si>
    <t>prostaglandin D2 synthase 21kDa (brain)</t>
  </si>
  <si>
    <t>A_24_P335358</t>
  </si>
  <si>
    <t>PUS1</t>
  </si>
  <si>
    <t>pseudouridylate synthase 1</t>
  </si>
  <si>
    <t>A_24_P65616</t>
  </si>
  <si>
    <t>PVR</t>
  </si>
  <si>
    <t>poliovirus receptor</t>
  </si>
  <si>
    <t>A_23_P401547</t>
  </si>
  <si>
    <t>A_24_P204358</t>
  </si>
  <si>
    <t>PYCR1</t>
  </si>
  <si>
    <t>pyrroline-5-carboxylate reductase 1</t>
  </si>
  <si>
    <t>A_32_P532216</t>
  </si>
  <si>
    <t>QARS</t>
  </si>
  <si>
    <t>glutaminyl-tRNA synthetase</t>
  </si>
  <si>
    <t>A_23_P380266</t>
  </si>
  <si>
    <t>QSOX1</t>
  </si>
  <si>
    <t>quiescin Q6 sulfhydryl oxidase 1</t>
  </si>
  <si>
    <t>A_23_P5778</t>
  </si>
  <si>
    <t>RAB17</t>
  </si>
  <si>
    <t>RAB17, member RAS oncogene family</t>
  </si>
  <si>
    <t>A_32_P52713</t>
  </si>
  <si>
    <t>RAB4B</t>
  </si>
  <si>
    <t>RAB4B, member RAS oncogene family</t>
  </si>
  <si>
    <t>A_24_P22887</t>
  </si>
  <si>
    <t>RAD23A</t>
  </si>
  <si>
    <t>RAD23 homolog A (S. cerevisiae)</t>
  </si>
  <si>
    <t>A_24_P406664</t>
  </si>
  <si>
    <t>RAD23B;AC004954.2</t>
  </si>
  <si>
    <t>A_24_P54390</t>
  </si>
  <si>
    <t>RASGRP3</t>
  </si>
  <si>
    <t>RAS guanyl releasing protein 3 (calcium and DAG-regulated)</t>
  </si>
  <si>
    <t>A_23_P17430</t>
  </si>
  <si>
    <t>RBM38</t>
  </si>
  <si>
    <t>RNA binding motif protein 38</t>
  </si>
  <si>
    <t>A_24_P227326</t>
  </si>
  <si>
    <t>RCOR2</t>
  </si>
  <si>
    <t>REST corepressor 2</t>
  </si>
  <si>
    <t>A_23_P39185</t>
  </si>
  <si>
    <t>RDH13</t>
  </si>
  <si>
    <t>retinol dehydrogenase 13 (all-trans/9-cis)</t>
  </si>
  <si>
    <t>A_23_P83028</t>
  </si>
  <si>
    <t>RECK</t>
  </si>
  <si>
    <t>reversion-inducing-cysteine-rich protein with kazal motifs</t>
  </si>
  <si>
    <t>A_23_P115417</t>
  </si>
  <si>
    <t>RGL1</t>
  </si>
  <si>
    <t>ral guanine nucleotide dissociation stimulator-like 1</t>
  </si>
  <si>
    <t>A_32_P233211</t>
  </si>
  <si>
    <t>RORA</t>
  </si>
  <si>
    <t>RAR-related orphan receptor A</t>
  </si>
  <si>
    <t>A_32_P165407</t>
  </si>
  <si>
    <t>RP11-131L23.1;DDAH1</t>
  </si>
  <si>
    <t>A_32_P216602</t>
  </si>
  <si>
    <t>RP11-134G8.7;CSRP1</t>
  </si>
  <si>
    <t>A_32_P146286</t>
  </si>
  <si>
    <t>RP11-193H5.1;RP11-193H5.2</t>
  </si>
  <si>
    <t>A_24_P647163</t>
  </si>
  <si>
    <t>RP11-545E17.3;ZER1</t>
  </si>
  <si>
    <t>A_24_P41339</t>
  </si>
  <si>
    <t>RP11-641D5.1;MECOM</t>
  </si>
  <si>
    <t>A_23_P42163</t>
  </si>
  <si>
    <t>RPL7L1;RP11-425D10.4;AC007014.1;RP5-1168M19.1;RP11-15B17.2;RPL7AP30;CLEC16A;COBL;ENPEP;CCDC162;RP11-15B17.1</t>
  </si>
  <si>
    <t>A_24_P332971</t>
  </si>
  <si>
    <t>RPL7L1;RP11-474H20.1;RP11-278J6.1;AC023271.3;NBEAL1;NR3C1;CTC-347C20.1</t>
  </si>
  <si>
    <t>A_23_P218646</t>
  </si>
  <si>
    <t>RTEL1;TNFRSF6B</t>
  </si>
  <si>
    <t>regulator of telomere elongation helicase 1;tumor necrosis factor receptor superfamily, member 6b, decoy</t>
  </si>
  <si>
    <t>A_32_P83997</t>
  </si>
  <si>
    <t>RTN3</t>
  </si>
  <si>
    <t>reticulon 3</t>
  </si>
  <si>
    <t>A_23_P51231</t>
  </si>
  <si>
    <t>RUNX3;RP4-781L3.1</t>
  </si>
  <si>
    <t>A_23_P39110</t>
  </si>
  <si>
    <t>RUVBL2</t>
  </si>
  <si>
    <t>RuvB-like 2 (E. coli)</t>
  </si>
  <si>
    <t>A_23_P58266</t>
  </si>
  <si>
    <t>S100P</t>
  </si>
  <si>
    <t>S100 calcium binding protein P</t>
  </si>
  <si>
    <t>A_23_P54267</t>
  </si>
  <si>
    <t>SCG3</t>
  </si>
  <si>
    <t>secretogranin III</t>
  </si>
  <si>
    <t>A_24_P255338</t>
  </si>
  <si>
    <t>SEC24C</t>
  </si>
  <si>
    <t>SEC24 family, member C (S. cerevisiae)</t>
  </si>
  <si>
    <t>A_24_P374154</t>
  </si>
  <si>
    <t>SF3A1</t>
  </si>
  <si>
    <t>splicing factor 3a, subunit 1, 120kDa</t>
  </si>
  <si>
    <t>A_23_P63254</t>
  </si>
  <si>
    <t>SFN</t>
  </si>
  <si>
    <t>stratifin</t>
  </si>
  <si>
    <t>A_23_P148297</t>
  </si>
  <si>
    <t>SH3BGRL</t>
  </si>
  <si>
    <t>SH3 domain binding glutamic acid-rich protein like</t>
  </si>
  <si>
    <t>A_23_P334883</t>
  </si>
  <si>
    <t>SHANK2</t>
  </si>
  <si>
    <t>SH3 and multiple ankyrin repeat domains 2</t>
  </si>
  <si>
    <t>A_23_P50146</t>
  </si>
  <si>
    <t>SIGLEC15</t>
  </si>
  <si>
    <t>sialic acid binding Ig-like lectin 15</t>
  </si>
  <si>
    <t>A_23_P168080</t>
  </si>
  <si>
    <t>SKIV2L;SKIV2L;SKIV2L;SKIV2L;SKIV2L;SKIV2L;CYP21A2</t>
  </si>
  <si>
    <t xml:space="preserve">helicase SKI2W ;Helicase SKI2W (EC 3.6.4.-)(Helicase-like protein)(HLP);superkiller viralicidic activity 2-like (S. cerevisiae);helicase SKI2W ;Helicase SKI2W (EC 3.6.4.-)(Helicase-like protein)(HLP);Helicase SKI2W (EC 3.6.4.-)(Helicase-like protein)(HLP);steroid 21-hydroxylase isoform a </t>
  </si>
  <si>
    <t>A_23_P9435</t>
  </si>
  <si>
    <t>SLC25A25</t>
  </si>
  <si>
    <t>solute carrier family 25 (mitochondrial carrier; phosphate carrier), member 25</t>
  </si>
  <si>
    <t>A_24_P37665</t>
  </si>
  <si>
    <t>SLC26A1;IDUA</t>
  </si>
  <si>
    <t>solute carrier family 26 (sulfate transporter), member 1;iduronidase, alpha-L-</t>
  </si>
  <si>
    <t>A_23_P331560</t>
  </si>
  <si>
    <t>SLC26A4</t>
  </si>
  <si>
    <t>solute carrier family 26, member 4</t>
  </si>
  <si>
    <t>A_23_P102391</t>
  </si>
  <si>
    <t>SLC40A1</t>
  </si>
  <si>
    <t>solute carrier family 40 (iron-regulated transporter), member 1</t>
  </si>
  <si>
    <t>A_23_P91230</t>
  </si>
  <si>
    <t>SLPI</t>
  </si>
  <si>
    <t>secretory leukocyte peptidase inhibitor</t>
  </si>
  <si>
    <t>A_24_P190472</t>
  </si>
  <si>
    <t>A_23_P163567</t>
  </si>
  <si>
    <t>SMPD3</t>
  </si>
  <si>
    <t>sphingomyelin phosphodiesterase 3, neutral membrane (neutral sphingomyelinase II)</t>
  </si>
  <si>
    <t>A_23_P169039</t>
  </si>
  <si>
    <t>SNAI2</t>
  </si>
  <si>
    <t>snail homolog 2 (Drosophila)</t>
  </si>
  <si>
    <t>A_23_P66137</t>
  </si>
  <si>
    <t>SOX8</t>
  </si>
  <si>
    <t>SRY (sex determining region Y)-box 8</t>
  </si>
  <si>
    <t>A_24_P314571</t>
  </si>
  <si>
    <t>SPC24</t>
  </si>
  <si>
    <t>SPC24, NDC80 kinetochore complex component, homolog (S. cerevisiae)</t>
  </si>
  <si>
    <t>A_24_P5305</t>
  </si>
  <si>
    <t>SPG7</t>
  </si>
  <si>
    <t>spastic paraplegia 7 (pure and complicated autosomal recessive)</t>
  </si>
  <si>
    <t>A_24_P8371</t>
  </si>
  <si>
    <t>SPNS2;MYBBP1A</t>
  </si>
  <si>
    <t>spinster homolog 2 (Drosophila);MYB binding protein (P160) 1a</t>
  </si>
  <si>
    <t>A_23_P121533</t>
  </si>
  <si>
    <t>SPON2</t>
  </si>
  <si>
    <t>spondin 2, extracellular matrix protein</t>
  </si>
  <si>
    <t>A_24_P678104</t>
  </si>
  <si>
    <t>STMN3;CTA-221G9.10;KIAA1671</t>
  </si>
  <si>
    <t>A_32_P194115</t>
  </si>
  <si>
    <t>SUN2;GTPBP1;RP3-508I15.19;RP3-508I15.18</t>
  </si>
  <si>
    <t>A_23_P134734</t>
  </si>
  <si>
    <t>SYBU</t>
  </si>
  <si>
    <t>syntabulin (syntaxin-interacting)</t>
  </si>
  <si>
    <t>A_32_P71551</t>
  </si>
  <si>
    <t>SYCE1L</t>
  </si>
  <si>
    <t>synaptonemal complex central element protein 1-like</t>
  </si>
  <si>
    <t>A_24_P347854</t>
  </si>
  <si>
    <t>SYNGR2</t>
  </si>
  <si>
    <t>synaptogyrin 2</t>
  </si>
  <si>
    <t>A_23_P366376</t>
  </si>
  <si>
    <t>TDGF1;RP11-509I21.1</t>
  </si>
  <si>
    <t>A_23_P257296</t>
  </si>
  <si>
    <t>TFF3</t>
  </si>
  <si>
    <t>trefoil factor 3 (intestinal)</t>
  </si>
  <si>
    <t>A_23_P393099</t>
  </si>
  <si>
    <t>A_23_P119214</t>
  </si>
  <si>
    <t>TIMM44</t>
  </si>
  <si>
    <t>translocase of inner mitochondrial membrane 44 homolog (yeast)</t>
  </si>
  <si>
    <t>A_23_P61987</t>
  </si>
  <si>
    <t>TMEM121</t>
  </si>
  <si>
    <t>transmembrane protein 121</t>
  </si>
  <si>
    <t>A_23_P121253</t>
  </si>
  <si>
    <t>TNFSF10</t>
  </si>
  <si>
    <t>tumor necrosis factor (ligand) superfamily, member 10</t>
  </si>
  <si>
    <t>A_23_P258418</t>
  </si>
  <si>
    <t>TNIP2</t>
  </si>
  <si>
    <t>TNFAIP3 interacting protein 2</t>
  </si>
  <si>
    <t>A_23_P26294</t>
  </si>
  <si>
    <t>TPSG1;CACNA1H</t>
  </si>
  <si>
    <t>tryptase gamma 1;calcium channel, voltage-dependent, T type, alpha 1H subunit</t>
  </si>
  <si>
    <t>A_23_P3849</t>
  </si>
  <si>
    <t>TRAP1</t>
  </si>
  <si>
    <t>TNF receptor-associated protein 1</t>
  </si>
  <si>
    <t>A_32_P157671</t>
  </si>
  <si>
    <t>TRIM16L;TRIM16;AC026271.1;RP11-385D13.1</t>
  </si>
  <si>
    <t>A_23_P129903</t>
  </si>
  <si>
    <t>A_24_P936767</t>
  </si>
  <si>
    <t>TRIM25</t>
  </si>
  <si>
    <t>tripartite motif-containing 25</t>
  </si>
  <si>
    <t>A_24_P163405</t>
  </si>
  <si>
    <t>TRIM27;TRIM27;TRIM27;TRIM27;TRIM27;TRIM27</t>
  </si>
  <si>
    <t>Zinc finger protein RFP (Ret finger protein)(Tripartite motif-containing protein 27)(RING finger protein 76);Zinc finger protein RFP (Ret finger protein)(Tripartite motif-containing protein 27)(RING finger protein 76);Zinc finger protein RFP (Ret finger protein)(Tripartite motif-containing protein 27)(RING finger protein 76);Tripartite motif-containing 27 Fragment ;Zinc finger protein RFP (Ret finger protein)(Tripartite motif-containing protein 27)(RING finger protein 76);Zinc finger protein RFP (Ret finger protein)(Tripartite motif-containing protein 27)(RING finger protein 76)</t>
  </si>
  <si>
    <t>A_23_P9926</t>
  </si>
  <si>
    <t>TSPAN10</t>
  </si>
  <si>
    <t>tetraspanin 10</t>
  </si>
  <si>
    <t>A_24_P236956</t>
  </si>
  <si>
    <t>TSPAN16</t>
  </si>
  <si>
    <t>tetraspanin 16</t>
  </si>
  <si>
    <t>A_23_P50338</t>
  </si>
  <si>
    <t>TUBB4;TUBB6;TUBB3</t>
  </si>
  <si>
    <t>tubulin, beta 4;tubulin, beta 6;melanocortin 1 receptor (alpha melanocyte stimulating hormone receptor)</t>
  </si>
  <si>
    <t>A_23_P152768</t>
  </si>
  <si>
    <t>TUBG1</t>
  </si>
  <si>
    <t>tubulin, gamma 1</t>
  </si>
  <si>
    <t>A_32_P160200</t>
  </si>
  <si>
    <t>UBE2K</t>
  </si>
  <si>
    <t>ubiquitin-conjugating enzyme E2K (UBC1 homolog, yeast)</t>
  </si>
  <si>
    <t>A_23_P52336</t>
  </si>
  <si>
    <t>UNC5B</t>
  </si>
  <si>
    <t>unc-5 homolog B (C. elegans)</t>
  </si>
  <si>
    <t>A_23_P351275</t>
  </si>
  <si>
    <t>UPP1</t>
  </si>
  <si>
    <t>uridine phosphorylase 1</t>
  </si>
  <si>
    <t>A_23_P147805</t>
  </si>
  <si>
    <t>A_23_P71989</t>
  </si>
  <si>
    <t>A_23_P31489</t>
  </si>
  <si>
    <t>URGCP</t>
  </si>
  <si>
    <t>upregulator of cell proliferation</t>
  </si>
  <si>
    <t>A_23_P116430</t>
  </si>
  <si>
    <t>USH1C</t>
  </si>
  <si>
    <t>Usher syndrome 1C (autosomal recessive, severe)</t>
  </si>
  <si>
    <t>A_23_P146885</t>
  </si>
  <si>
    <t>UTS2R</t>
  </si>
  <si>
    <t>urotensin 2 receptor</t>
  </si>
  <si>
    <t>A_23_P77000</t>
  </si>
  <si>
    <t>VASH1;AF111169.2</t>
  </si>
  <si>
    <t>A_24_P68214</t>
  </si>
  <si>
    <t>A_32_P196247</t>
  </si>
  <si>
    <t>VPS4A</t>
  </si>
  <si>
    <t>vacuolar protein sorting 4 homolog A (S. cerevisiae)</t>
  </si>
  <si>
    <t>A_24_P370420</t>
  </si>
  <si>
    <t>WBSCR16;AC118138.2</t>
  </si>
  <si>
    <t>A_23_P211926</t>
  </si>
  <si>
    <t>WNT5A</t>
  </si>
  <si>
    <t>wingless-type MMTV integration site family, member 5A</t>
  </si>
  <si>
    <t>A_23_P379550</t>
  </si>
  <si>
    <t>YARS</t>
  </si>
  <si>
    <t>tyrosyl-tRNA synthetase</t>
  </si>
  <si>
    <t>A_24_P392407</t>
  </si>
  <si>
    <t>ZBTB43</t>
  </si>
  <si>
    <t>zinc finger and BTB domain containing 43</t>
  </si>
  <si>
    <t>A_23_P3502</t>
  </si>
  <si>
    <t>ZC3H18</t>
  </si>
  <si>
    <t>zinc finger CCCH-type containing 18</t>
  </si>
  <si>
    <t>A_23_P93269</t>
  </si>
  <si>
    <t>ZNF165</t>
  </si>
  <si>
    <t>zinc finger protein 165</t>
  </si>
  <si>
    <t>A_32_P116556</t>
  </si>
  <si>
    <t>ZNF469</t>
  </si>
  <si>
    <t>zinc finger protein 469</t>
  </si>
  <si>
    <t>A_24_P293089</t>
  </si>
  <si>
    <t>ZNF579</t>
  </si>
  <si>
    <t>zinc finger protein 579</t>
  </si>
  <si>
    <t>A_23_P407684</t>
  </si>
  <si>
    <t>ZNF598</t>
  </si>
  <si>
    <t>zinc finger protein 598</t>
  </si>
  <si>
    <t>A_23_P15218</t>
  </si>
  <si>
    <t>ZNF768</t>
  </si>
  <si>
    <t>zinc finger protein 768</t>
  </si>
  <si>
    <t>A_23_P15135</t>
  </si>
  <si>
    <t>ZSCAN10</t>
  </si>
  <si>
    <t>zinc finger and SCAN domain containing 10</t>
  </si>
  <si>
    <t>Signal peptide peptidase-like 2B (SPP-like 2B)(SPPL2b)(EC 3.4.23.-)(Intramembrane protease 4)(IMP-4)(Presenilin-like protein 1)</t>
  </si>
  <si>
    <t>keratin 14</t>
  </si>
  <si>
    <t xml:space="preserve"> Kell blood group complex subunit-related family, member 6</t>
  </si>
  <si>
    <t>amyloid beta (A4) precursor protein-binding, family B, member 2</t>
  </si>
  <si>
    <t>AT rich interactive domain 5B (MRF1-like)</t>
  </si>
  <si>
    <t>coiled-coil domain containing 58</t>
  </si>
  <si>
    <t>double homeobox 4 like 12;double homeobox 4 like 10;double homeobox 4 like 4;double homeobox 4 like 15;double homeobox 4 like 13; double homeobox 4 like 11;double homeobox 4 like 14</t>
  </si>
  <si>
    <t>growth arrest-specific 6</t>
  </si>
  <si>
    <t>G protein-coupled receptor 56</t>
  </si>
  <si>
    <t>hyperpolarization activated cyclic nucleotide-gated potassium channel 2</t>
  </si>
  <si>
    <t>heterogeneous nuclear ribonucleoprotein A0</t>
  </si>
  <si>
    <t>homeobox A3</t>
  </si>
  <si>
    <t>IQ motif containing GTPase activating protein 2</t>
  </si>
  <si>
    <t>Parkinson disease (autosomal recessive, juvenile) 2, parkin</t>
  </si>
  <si>
    <t>keratin 17;keratin 17 pseudogene 1;Putative uncharacterized protein ENSP00000319235 ;keratin 14</t>
  </si>
  <si>
    <t>metastasis associated in colon cancer 1</t>
  </si>
  <si>
    <t>mal, T-cell differentiation protein 2</t>
  </si>
  <si>
    <t>mitochondrial ribosomal protein S10;DDB1 and CUL4 associated factor 10</t>
  </si>
  <si>
    <t>PDGFA associated protein 1</t>
  </si>
  <si>
    <t>protein kinase N2</t>
  </si>
  <si>
    <t>phospholipase A2, group VII (platelet-activating factor acetylhydrolase, plasma)</t>
  </si>
  <si>
    <t>ring finger protein 165</t>
  </si>
  <si>
    <t>breast cancer anti-estrogen resistance 3</t>
  </si>
  <si>
    <t>staufen, RNA binding protein, homolog 1 (Drosophila)</t>
  </si>
  <si>
    <t>solute carrier family 1 (glial high affinity glutamate transporter), member 3</t>
  </si>
  <si>
    <t>stress-induced-phosphoprotein 1</t>
  </si>
  <si>
    <t>variable charge, X-linked 3A;variable charge, X-linked 2;variable charge, X-linked;variable charge, X-linked 3B</t>
  </si>
  <si>
    <t>ATP-binding cassette, sub-family F (GCN20), member 2</t>
  </si>
  <si>
    <t>C-type lectin domain family 16, member A</t>
  </si>
  <si>
    <t>RecQ protein-like 5</t>
  </si>
  <si>
    <t xml:space="preserve">Uncharacterized protein C2orf27 </t>
  </si>
  <si>
    <t>acyl-CoA synthetase long-chain family member 6</t>
  </si>
  <si>
    <t>actin, beta-like 2</t>
  </si>
  <si>
    <t>actin, alpha, cardiac muscle 1</t>
  </si>
  <si>
    <t>actin, gamma 1;tubulin folding cofactor A</t>
  </si>
  <si>
    <t>actinin, alpha 4</t>
  </si>
  <si>
    <t>amyloid beta (A4) precursor protein</t>
  </si>
  <si>
    <t>amphiregulin;amphiregulin B</t>
  </si>
  <si>
    <t>ATPase, Ca++ transporting, type 2C, member 2;</t>
  </si>
  <si>
    <t>breakpoint cluster region</t>
  </si>
  <si>
    <t>CD8b molecule pseudogene;CD8b molecule</t>
  </si>
  <si>
    <t>ceramide kinase</t>
  </si>
  <si>
    <t>contactin associated protein-like 3;contactin associated protein-like 3B</t>
  </si>
  <si>
    <t>cordon-bleu homolog (mouse)</t>
  </si>
  <si>
    <t>protein phosphatase 2, regulatory subunit B, beta</t>
  </si>
  <si>
    <t>POTE ankyrin domain family, member F;POTE ankyrin domain family, member I;POTE ankyrin domain family, member J;POTE ankyrin domain family, member E;pleckstrin homology domain containing, family B (evectins) member 2</t>
  </si>
  <si>
    <t>double homeobox 4 like 12;double homeobox 4 like 10;double homeobox 4 like 4;double homeobox 4 like 15;double homeobox 4 like 13;double homeobox 4 like 11;double homeobox 4 like 14</t>
  </si>
  <si>
    <t>eukaryotic translation initiation factor 4H</t>
  </si>
  <si>
    <t>FK506 binding protein 4, 59kDa</t>
  </si>
  <si>
    <t>ferritin, heavy polypeptide-like 12</t>
  </si>
  <si>
    <t>G0/G1switch 2</t>
  </si>
  <si>
    <t>guanine nucleotide binding protein (G protein), alpha 11 (Gq class)</t>
  </si>
  <si>
    <t>H1 histone family, member X</t>
  </si>
  <si>
    <t>heterogeneous nuclear ribonucleoprotein A3;membrane associated guanylate kinase, WW and PDZ domain containing 3;transcription factor 12;sodium channel, voltage gated, type VIII, alpha subunit</t>
  </si>
  <si>
    <t>insulin-like growth factor binding protein 7</t>
  </si>
  <si>
    <t>karyopherin (importin) beta 1</t>
  </si>
  <si>
    <t>keratin 81</t>
  </si>
  <si>
    <t>lactate dehydrogenase B</t>
  </si>
  <si>
    <t>LEM domain containing 1</t>
  </si>
  <si>
    <t>mannosidase, alpha, class 2A, member 2</t>
  </si>
  <si>
    <t>Meis homeobox 3 pseudogene 2;Meis homeobox 3 pseudogene 1</t>
  </si>
  <si>
    <t>nucleosome assembly protein 1-like 4</t>
  </si>
  <si>
    <t>NDRG family member 4</t>
  </si>
  <si>
    <t>NIN1/RPN12 binding protein 1 homolog (S. cerevisiae)</t>
  </si>
  <si>
    <t>RAD23 homolog B (S. cerevisiae)</t>
  </si>
  <si>
    <t>actin, gamma-like (LOC100130331), non-coding RNA</t>
  </si>
  <si>
    <t>ribosomal protein L7-like 1;ribosomal protein L7a pseudogene 30;C-type lectin domain family 16, member A;cordon-bleu homolog (mouse);glutamyl aminopeptidase (aminopeptidase A);coiled-coil domain containing 162 pseudogene</t>
  </si>
  <si>
    <t>runt-related transcription factor 3</t>
  </si>
  <si>
    <t>stathmin-like 3;KIAA1671</t>
  </si>
  <si>
    <t>Sad1 and UNC84 domain containing 2;GTP binding protein 1</t>
  </si>
  <si>
    <t>teratocarcinoma-derived growth factor 1</t>
  </si>
  <si>
    <t xml:space="preserve">tripartite motif-containing 16-like;tripartite motif-containing 16;Putative uncharacterized protein Fragment </t>
  </si>
  <si>
    <t>vasohibin 1</t>
  </si>
  <si>
    <t>Williams-Beuren syndrome chromosome region 16</t>
  </si>
  <si>
    <t>ribosomal protein L7-like 1;neurobeachin-like 1;nuclear receptor subfamily 3, group C, member 1 (glucocorticoid receptor)</t>
  </si>
  <si>
    <t>POTE ankyrin domain family, member F;POTE ankyrin domain family, member I;POTE ankyrin domain family, member G;POTE ankyrin domain family, member J;POTE ankyrin domain family, member E;pleckstrin homology domain containing, family B (evectins) member 2</t>
  </si>
  <si>
    <t>actin, beta;POTE ankyrin domain family, member G;actin, beta pseudogene 1;tubulin folding cofactor A</t>
  </si>
  <si>
    <t>POTE ankyrin domain family, member F;POTE ankyrin domain family, member I;POTE ankyrin domain family, member K, pseudogene;POTE ankyrin domain family, member G;POTE ankyrin domain family, member J;POTE ankyrin domain family, member E;pleckstrin homology domain containing, family B (evectins) member 2</t>
  </si>
  <si>
    <t>ankyrin repeat and GTPase domain Arf GTPase activating protein 11;ArfGAP with GTPase domain, ankyrin repeat and PH domain 5;ArfGAP with GTPase domain, ankyrin repeat and PH domain 8;centaurin, gamma-like family, member 12 pseudogene;ArfGAP with GTPase domain, ankyrin repeat and PH domain 4;ArfGAP with GTPase domain, ankyrin repeat and PH domain 9;ArfGAP with GTPase domain, ankyrin repeat and PH domain 6;centaurin, gamma-like family, member 11 pseudogene;BMS1 pseudogene 5 (BMS1P5), non-coding RNA;ArfGAP with GTPase domain, ankyrin repeat and PH domain 7;ArfGAP with GTPase domain, ankyrin repeat and PH domain 10;centaurin, gamma-like family, member 10 pseudogene;BMS1 pseudogene 4 (BMS1P4), non-coding RNA;</t>
  </si>
  <si>
    <t>actin, beta;actin, gamma 1;POTE ankyrin domain family, member F;POTE ankyrin domain family, member I;POTE ankyrin domain family, member K, pseudogene;POTE ankyrin domain family, member G;POTE ankyrin domain family, member J;actin, gamma 1 pseudogene 10;POTE ankyrin domain family, member E;pleckstrin homology domain containing, family B (evectins) member 2;FERM domain containing 5</t>
  </si>
  <si>
    <t>dihydrolipoamide S-succinyltransferase (E2 component of 2-oxo-glutarate complex);acyl-CoA dehydrogenase, C-4 to C-12 straight chain</t>
  </si>
  <si>
    <t>double homeobox 4 like 12;double homeobox 4 like 9;double homeobox 4 like 10;double homeobox 4 like 5;double homeobox 4 like 4;double homeobox 4 like 2;double homeobox 4 like 3;double homeobox 4 like 6;double homeobox 4 like 15;double homeobox 4 like 13;double homeobox 2;double homeobox 4 like 11;double homeobox 4 like 14;double homeobox 4 like 8;double homeobox 4;</t>
  </si>
  <si>
    <t>double homeobox 4 like 5;double homeobox 4 like 2;double homeobox 4 like 3;double homeobox 4 like 6;double homeobox 2;double homeobox 4 like 8;double homeobox 4;</t>
  </si>
  <si>
    <t xml:space="preserve">ferritin, heavy polypeptide 1;protein phosphatase, Mg2+/Mn2+ dependent, 1G;RAB7A, member RAS oncogene family;Autogenous vein graft remodeling associated protein 8 </t>
  </si>
  <si>
    <t>histone cluster 3, H2ba, pseudogene;histone cluster 2, H2be;histone cluster 3, H2bb;histone cluster 1, H2bf;histone cluster 2, H2bf;histone cluster 2, H3, pseudogene 2;histone cluster 2, H2ba;histone cluster 1, H2bn;histone cluster 2, H2bb</t>
  </si>
  <si>
    <t>laminin, alpha 3;glycine dehydrogenase (decarboxylating);HCG19535Hypothetical gene supported by AK027125cDNA FLJ54628 ;breast carcinoma amplified sequence 3;hydroxysteroid (17-beta) dehydrogenase 12</t>
  </si>
  <si>
    <t>folliculin interacting protein 1</t>
  </si>
  <si>
    <t>transmembrane protein 158 (gene/pseudogene)</t>
  </si>
  <si>
    <t>islet cell autoantigen 1,69kDa-like</t>
  </si>
  <si>
    <t>tubulin folding cofactor A</t>
  </si>
  <si>
    <t>dimethylarginine dimethylaminohydrolase 1</t>
  </si>
  <si>
    <t>cysteine and glycine-rich protein 1</t>
  </si>
  <si>
    <t>zer-1 homolog (C. elegans)</t>
  </si>
  <si>
    <t>MDS1 and EVI1 complex locus</t>
  </si>
  <si>
    <t>transmembrane protein 204;intraflagellar transport 140 homolog (Chlamydomon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1"/>
  <sheetViews>
    <sheetView topLeftCell="A554" workbookViewId="0">
      <selection activeCell="C558" sqref="C557:C558"/>
    </sheetView>
  </sheetViews>
  <sheetFormatPr baseColWidth="10" defaultRowHeight="15" x14ac:dyDescent="0.25"/>
  <cols>
    <col min="3" max="3" width="53.710937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883</v>
      </c>
      <c r="E1" t="s">
        <v>884</v>
      </c>
      <c r="F1" t="s">
        <v>885</v>
      </c>
    </row>
    <row r="2" spans="1:6" x14ac:dyDescent="0.25">
      <c r="A2" t="s">
        <v>886</v>
      </c>
      <c r="B2" t="s">
        <v>887</v>
      </c>
      <c r="C2" t="s">
        <v>1829</v>
      </c>
      <c r="D2" s="1">
        <v>-1.5655262232042548</v>
      </c>
      <c r="E2" s="1">
        <v>-0.20532583351934802</v>
      </c>
      <c r="F2" s="1">
        <v>-0.59502350010599403</v>
      </c>
    </row>
    <row r="3" spans="1:6" x14ac:dyDescent="0.25">
      <c r="A3" t="s">
        <v>888</v>
      </c>
      <c r="B3" t="s">
        <v>889</v>
      </c>
      <c r="C3" t="s">
        <v>890</v>
      </c>
      <c r="D3" s="1">
        <v>-1.661169598042493</v>
      </c>
      <c r="E3" s="1">
        <v>-1.4804920669922179</v>
      </c>
      <c r="F3" s="1">
        <v>-0.84960925087104577</v>
      </c>
    </row>
    <row r="4" spans="1:6" x14ac:dyDescent="0.25">
      <c r="A4" t="s">
        <v>10</v>
      </c>
      <c r="B4" t="s">
        <v>11</v>
      </c>
      <c r="C4" t="s">
        <v>1802</v>
      </c>
      <c r="D4" s="1">
        <v>-1.938017573948946</v>
      </c>
      <c r="E4" s="1">
        <v>0.17493398209746699</v>
      </c>
      <c r="F4" s="1">
        <v>0.20762242753860793</v>
      </c>
    </row>
    <row r="5" spans="1:6" x14ac:dyDescent="0.25">
      <c r="A5" t="s">
        <v>12</v>
      </c>
      <c r="B5" t="s">
        <v>13</v>
      </c>
      <c r="C5" t="s">
        <v>14</v>
      </c>
      <c r="D5" s="1">
        <v>-2.0004451902267153</v>
      </c>
      <c r="E5" s="1">
        <v>0.16549789929172198</v>
      </c>
      <c r="F5" s="1">
        <v>0.23739087264199693</v>
      </c>
    </row>
    <row r="6" spans="1:6" x14ac:dyDescent="0.25">
      <c r="A6" t="s">
        <v>891</v>
      </c>
      <c r="B6" t="s">
        <v>892</v>
      </c>
      <c r="C6" t="s">
        <v>1888</v>
      </c>
      <c r="D6" s="1">
        <v>-1.6839180172638781</v>
      </c>
      <c r="E6" s="1">
        <v>-0.52135002217027104</v>
      </c>
      <c r="F6" s="1">
        <v>4.3867530398563059E-2</v>
      </c>
    </row>
    <row r="7" spans="1:6" x14ac:dyDescent="0.25">
      <c r="A7" t="s">
        <v>15</v>
      </c>
      <c r="B7" t="s">
        <v>16</v>
      </c>
      <c r="C7" t="s">
        <v>1889</v>
      </c>
      <c r="D7" s="1">
        <v>-2.2631645425563507</v>
      </c>
      <c r="E7" s="1">
        <v>0.14916714895064503</v>
      </c>
      <c r="F7" s="1">
        <v>0.40076969274172197</v>
      </c>
    </row>
    <row r="8" spans="1:6" x14ac:dyDescent="0.25">
      <c r="A8" t="s">
        <v>17</v>
      </c>
      <c r="B8" t="s">
        <v>18</v>
      </c>
      <c r="C8" t="s">
        <v>19</v>
      </c>
      <c r="D8" s="1">
        <v>-1.9456649384453319</v>
      </c>
      <c r="E8" s="1">
        <v>0.19856168192872292</v>
      </c>
      <c r="F8" s="1">
        <v>0.32824232194491204</v>
      </c>
    </row>
    <row r="9" spans="1:6" x14ac:dyDescent="0.25">
      <c r="A9" t="s">
        <v>893</v>
      </c>
      <c r="B9" t="s">
        <v>894</v>
      </c>
      <c r="C9" t="s">
        <v>1890</v>
      </c>
      <c r="D9" s="1">
        <v>-1.7197465055401171</v>
      </c>
      <c r="E9" s="1">
        <v>-0.84465025167313001</v>
      </c>
      <c r="F9" s="1">
        <v>-0.92431947529030012</v>
      </c>
    </row>
    <row r="10" spans="1:6" x14ac:dyDescent="0.25">
      <c r="A10" t="s">
        <v>895</v>
      </c>
      <c r="B10" t="s">
        <v>896</v>
      </c>
      <c r="C10" t="s">
        <v>897</v>
      </c>
      <c r="D10" s="1">
        <v>1.3852994889442729</v>
      </c>
      <c r="E10" s="1">
        <v>0.81023224283642303</v>
      </c>
      <c r="F10" s="1">
        <v>1.9289168051486589</v>
      </c>
    </row>
    <row r="11" spans="1:6" x14ac:dyDescent="0.25">
      <c r="A11" t="s">
        <v>20</v>
      </c>
      <c r="B11" t="s">
        <v>21</v>
      </c>
      <c r="C11" t="s">
        <v>1803</v>
      </c>
      <c r="D11" s="1">
        <v>-1.823068760212867</v>
      </c>
      <c r="E11" s="1">
        <v>-0.69571001799241661</v>
      </c>
      <c r="F11" s="1">
        <v>-1.3248264026048471</v>
      </c>
    </row>
    <row r="12" spans="1:6" x14ac:dyDescent="0.25">
      <c r="A12" t="s">
        <v>898</v>
      </c>
      <c r="B12" t="s">
        <v>899</v>
      </c>
      <c r="C12" t="s">
        <v>1830</v>
      </c>
      <c r="D12" s="1">
        <v>-1.5075919692185131</v>
      </c>
      <c r="E12" s="1">
        <v>-0.40827236424291502</v>
      </c>
      <c r="F12" s="1">
        <v>-0.31568077765777702</v>
      </c>
    </row>
    <row r="13" spans="1:6" x14ac:dyDescent="0.25">
      <c r="A13" t="s">
        <v>900</v>
      </c>
      <c r="B13" t="s">
        <v>901</v>
      </c>
      <c r="C13" t="s">
        <v>1831</v>
      </c>
      <c r="D13" s="1">
        <v>-0.96328593946851049</v>
      </c>
      <c r="E13" s="1">
        <v>-1.5072608462013979</v>
      </c>
      <c r="F13" s="2" t="s">
        <v>9</v>
      </c>
    </row>
    <row r="14" spans="1:6" x14ac:dyDescent="0.25">
      <c r="A14" t="s">
        <v>902</v>
      </c>
      <c r="B14" t="s">
        <v>903</v>
      </c>
      <c r="C14" t="s">
        <v>1832</v>
      </c>
      <c r="D14" s="1">
        <v>-1.5330300943508299</v>
      </c>
      <c r="E14" s="1">
        <v>-0.18430647912313014</v>
      </c>
      <c r="F14" s="1">
        <v>-0.39300845691855896</v>
      </c>
    </row>
    <row r="15" spans="1:6" x14ac:dyDescent="0.25">
      <c r="A15" t="s">
        <v>25</v>
      </c>
      <c r="B15" t="s">
        <v>26</v>
      </c>
      <c r="C15" t="s">
        <v>27</v>
      </c>
      <c r="D15" s="1">
        <v>-1.7881032739842149</v>
      </c>
      <c r="E15" s="1">
        <v>0.37870925048387394</v>
      </c>
      <c r="F15" s="1">
        <v>0.47074746333065198</v>
      </c>
    </row>
    <row r="16" spans="1:6" x14ac:dyDescent="0.25">
      <c r="A16" t="s">
        <v>904</v>
      </c>
      <c r="B16" t="s">
        <v>905</v>
      </c>
      <c r="C16" t="s">
        <v>1877</v>
      </c>
      <c r="D16" s="1">
        <v>-1.6025667635931229</v>
      </c>
      <c r="E16" s="1">
        <v>-0.48976668961121528</v>
      </c>
      <c r="F16" s="1">
        <v>-7.9508176359505023E-2</v>
      </c>
    </row>
    <row r="17" spans="1:6" x14ac:dyDescent="0.25">
      <c r="A17" t="s">
        <v>906</v>
      </c>
      <c r="B17" t="s">
        <v>907</v>
      </c>
      <c r="C17" t="s">
        <v>1879</v>
      </c>
      <c r="D17" s="1">
        <v>-1.7077359594614832</v>
      </c>
      <c r="E17" s="1">
        <v>-0.53917848376927902</v>
      </c>
      <c r="F17" s="1">
        <v>-1.6523432306210006E-2</v>
      </c>
    </row>
    <row r="18" spans="1:6" x14ac:dyDescent="0.25">
      <c r="A18" t="s">
        <v>28</v>
      </c>
      <c r="B18" t="s">
        <v>29</v>
      </c>
      <c r="C18" t="s">
        <v>30</v>
      </c>
      <c r="D18" s="1">
        <v>-1.2727558405240202</v>
      </c>
      <c r="E18" s="1">
        <v>-1.734493481930993</v>
      </c>
      <c r="F18" s="1">
        <v>-0.88070870593430994</v>
      </c>
    </row>
    <row r="19" spans="1:6" x14ac:dyDescent="0.25">
      <c r="A19" t="s">
        <v>908</v>
      </c>
      <c r="B19" t="s">
        <v>909</v>
      </c>
      <c r="C19" t="s">
        <v>1833</v>
      </c>
      <c r="D19" s="1">
        <v>0.53306183599480894</v>
      </c>
      <c r="E19" s="1">
        <v>0.67889425059405006</v>
      </c>
      <c r="F19" s="1">
        <v>1.714171771848618</v>
      </c>
    </row>
    <row r="20" spans="1:6" x14ac:dyDescent="0.25">
      <c r="A20" t="s">
        <v>910</v>
      </c>
      <c r="B20" t="s">
        <v>911</v>
      </c>
      <c r="C20" t="s">
        <v>1881</v>
      </c>
      <c r="D20" s="1">
        <v>-1.6232200724337611</v>
      </c>
      <c r="E20" s="1">
        <v>-0.62969116886626952</v>
      </c>
      <c r="F20" s="1">
        <v>-3.1665267091199878E-2</v>
      </c>
    </row>
    <row r="21" spans="1:6" x14ac:dyDescent="0.25">
      <c r="A21" t="s">
        <v>912</v>
      </c>
      <c r="B21" t="s">
        <v>913</v>
      </c>
      <c r="C21" t="s">
        <v>1878</v>
      </c>
      <c r="D21" s="1">
        <v>-1.6812729765952621</v>
      </c>
      <c r="E21" s="1">
        <v>-0.52922190398740576</v>
      </c>
      <c r="F21" s="1">
        <v>4.8139019856034082E-2</v>
      </c>
    </row>
    <row r="22" spans="1:6" x14ac:dyDescent="0.25">
      <c r="A22" t="s">
        <v>914</v>
      </c>
      <c r="B22" t="s">
        <v>915</v>
      </c>
      <c r="C22" t="s">
        <v>1834</v>
      </c>
      <c r="D22" s="1">
        <v>-1.5255199029999611</v>
      </c>
      <c r="E22" s="1">
        <v>-0.61191874684057801</v>
      </c>
      <c r="F22" s="1">
        <v>8.1066755043480043E-2</v>
      </c>
    </row>
    <row r="23" spans="1:6" x14ac:dyDescent="0.25">
      <c r="A23" t="s">
        <v>916</v>
      </c>
      <c r="B23" t="s">
        <v>917</v>
      </c>
      <c r="C23" t="s">
        <v>1835</v>
      </c>
      <c r="D23" s="1">
        <v>-1.542277798577731</v>
      </c>
      <c r="E23" s="1">
        <v>-0.46360682982692603</v>
      </c>
      <c r="F23" s="1">
        <v>-5.201117270884803E-2</v>
      </c>
    </row>
    <row r="24" spans="1:6" x14ac:dyDescent="0.25">
      <c r="A24" t="s">
        <v>918</v>
      </c>
      <c r="B24" t="s">
        <v>919</v>
      </c>
      <c r="C24" t="s">
        <v>1836</v>
      </c>
      <c r="D24" s="1">
        <v>-1.785003642111783</v>
      </c>
      <c r="E24" s="1">
        <v>-0.52001735066010146</v>
      </c>
      <c r="F24" s="1">
        <v>-6.2533843805760991E-2</v>
      </c>
    </row>
    <row r="25" spans="1:6" x14ac:dyDescent="0.25">
      <c r="A25" t="s">
        <v>920</v>
      </c>
      <c r="B25" t="s">
        <v>921</v>
      </c>
      <c r="C25" t="s">
        <v>922</v>
      </c>
      <c r="D25" s="1">
        <v>-1.5693759530123439</v>
      </c>
      <c r="E25" s="1">
        <v>-0.51990972537174696</v>
      </c>
      <c r="F25" s="1">
        <v>-3.336290158355304E-2</v>
      </c>
    </row>
    <row r="26" spans="1:6" x14ac:dyDescent="0.25">
      <c r="A26" t="s">
        <v>923</v>
      </c>
      <c r="B26" t="s">
        <v>924</v>
      </c>
      <c r="C26" t="s">
        <v>1837</v>
      </c>
      <c r="D26" s="1">
        <v>-1.801665763696096</v>
      </c>
      <c r="E26" s="1">
        <v>-0.7561575055358799</v>
      </c>
      <c r="F26" s="1">
        <v>-0.35061107851891704</v>
      </c>
    </row>
    <row r="27" spans="1:6" x14ac:dyDescent="0.25">
      <c r="A27" t="s">
        <v>925</v>
      </c>
      <c r="B27" t="s">
        <v>926</v>
      </c>
      <c r="C27" t="s">
        <v>927</v>
      </c>
      <c r="D27" s="1">
        <v>1.5124174263544969</v>
      </c>
      <c r="E27" s="1">
        <v>-0.41212340749150667</v>
      </c>
      <c r="F27" s="1">
        <v>-5.8304054624712998E-2</v>
      </c>
    </row>
    <row r="28" spans="1:6" x14ac:dyDescent="0.25">
      <c r="A28" t="s">
        <v>928</v>
      </c>
      <c r="B28" t="s">
        <v>929</v>
      </c>
      <c r="C28" t="s">
        <v>930</v>
      </c>
      <c r="D28" s="1">
        <v>-1.6473189474779169</v>
      </c>
      <c r="E28" s="1">
        <v>0.12837056938184899</v>
      </c>
      <c r="F28" s="1">
        <v>-1.033848342461988</v>
      </c>
    </row>
    <row r="29" spans="1:6" x14ac:dyDescent="0.25">
      <c r="A29" t="s">
        <v>33</v>
      </c>
      <c r="B29" t="s">
        <v>34</v>
      </c>
      <c r="C29" t="s">
        <v>35</v>
      </c>
      <c r="D29" s="1">
        <v>-1.993419399934607</v>
      </c>
      <c r="E29" s="1">
        <v>-0.65706495517878505</v>
      </c>
      <c r="F29" s="1">
        <v>-0.44748805046468504</v>
      </c>
    </row>
    <row r="30" spans="1:6" x14ac:dyDescent="0.25">
      <c r="A30" t="s">
        <v>36</v>
      </c>
      <c r="B30" t="s">
        <v>37</v>
      </c>
      <c r="C30" t="s">
        <v>38</v>
      </c>
      <c r="D30" s="1">
        <v>-1.9251476403061329</v>
      </c>
      <c r="E30" s="1">
        <v>-0.65108599718883098</v>
      </c>
      <c r="F30" s="1">
        <v>-0.248769068974944</v>
      </c>
    </row>
    <row r="31" spans="1:6" x14ac:dyDescent="0.25">
      <c r="A31" t="s">
        <v>931</v>
      </c>
      <c r="B31" t="s">
        <v>932</v>
      </c>
      <c r="C31" t="s">
        <v>1880</v>
      </c>
      <c r="D31" s="1">
        <v>-1.5920733641614628</v>
      </c>
      <c r="E31" s="1">
        <v>-0.42454848944716306</v>
      </c>
      <c r="F31" s="1">
        <v>-0.28227373856872995</v>
      </c>
    </row>
    <row r="32" spans="1:6" x14ac:dyDescent="0.25">
      <c r="A32" t="s">
        <v>933</v>
      </c>
      <c r="B32" t="s">
        <v>934</v>
      </c>
      <c r="C32" t="s">
        <v>935</v>
      </c>
      <c r="D32" s="1">
        <v>-1.54754027603347</v>
      </c>
      <c r="E32" s="1">
        <v>-0.38390842340198794</v>
      </c>
      <c r="F32" s="1">
        <v>-0.2511090900466999</v>
      </c>
    </row>
    <row r="33" spans="1:6" x14ac:dyDescent="0.25">
      <c r="A33" t="s">
        <v>936</v>
      </c>
      <c r="B33" t="s">
        <v>937</v>
      </c>
      <c r="C33" t="s">
        <v>938</v>
      </c>
      <c r="D33" s="1">
        <v>-1.5851959658059129</v>
      </c>
      <c r="E33" s="1">
        <v>-7.0958428915682506E-2</v>
      </c>
      <c r="F33" s="1">
        <v>0.24406891750873205</v>
      </c>
    </row>
    <row r="34" spans="1:6" x14ac:dyDescent="0.25">
      <c r="A34" t="s">
        <v>939</v>
      </c>
      <c r="B34" t="s">
        <v>937</v>
      </c>
      <c r="C34" t="s">
        <v>938</v>
      </c>
      <c r="D34" s="1">
        <v>-1.501549811098343</v>
      </c>
      <c r="E34" s="1">
        <v>-1.8071019376215025E-2</v>
      </c>
      <c r="F34" s="1">
        <v>0.22420946063493702</v>
      </c>
    </row>
    <row r="35" spans="1:6" x14ac:dyDescent="0.25">
      <c r="A35" t="s">
        <v>940</v>
      </c>
      <c r="B35" t="s">
        <v>941</v>
      </c>
      <c r="C35" t="s">
        <v>942</v>
      </c>
      <c r="D35" s="1">
        <v>-1.558843218633613</v>
      </c>
      <c r="E35" s="1">
        <v>-0.10903690598622995</v>
      </c>
      <c r="F35" s="1">
        <v>0.315614289408923</v>
      </c>
    </row>
    <row r="36" spans="1:6" x14ac:dyDescent="0.25">
      <c r="A36" t="s">
        <v>943</v>
      </c>
      <c r="B36" t="s">
        <v>944</v>
      </c>
      <c r="C36" t="s">
        <v>945</v>
      </c>
      <c r="D36" s="1">
        <v>-0.5395614567234599</v>
      </c>
      <c r="E36" s="1">
        <v>-2.0117147700430049E-2</v>
      </c>
      <c r="F36" s="1">
        <v>-2.4498447302130368</v>
      </c>
    </row>
    <row r="37" spans="1:6" x14ac:dyDescent="0.25">
      <c r="A37" t="s">
        <v>946</v>
      </c>
      <c r="B37" t="s">
        <v>944</v>
      </c>
      <c r="C37" t="s">
        <v>945</v>
      </c>
      <c r="D37" s="1">
        <v>0.18983783427726997</v>
      </c>
      <c r="E37" s="1">
        <v>0.21477476916327998</v>
      </c>
      <c r="F37" s="1">
        <v>-1.8772479242544919</v>
      </c>
    </row>
    <row r="38" spans="1:6" x14ac:dyDescent="0.25">
      <c r="A38" t="s">
        <v>947</v>
      </c>
      <c r="B38" t="s">
        <v>948</v>
      </c>
      <c r="C38" t="s">
        <v>949</v>
      </c>
      <c r="D38" s="1">
        <v>1.790067157416416</v>
      </c>
      <c r="E38" s="1">
        <v>1.9860030055116888</v>
      </c>
      <c r="F38" s="1">
        <v>1.8671011352613118</v>
      </c>
    </row>
    <row r="39" spans="1:6" x14ac:dyDescent="0.25">
      <c r="A39" t="s">
        <v>950</v>
      </c>
      <c r="B39" t="s">
        <v>951</v>
      </c>
      <c r="C39" t="s">
        <v>952</v>
      </c>
      <c r="D39" s="1">
        <v>-0.40759496019444208</v>
      </c>
      <c r="E39" s="1">
        <v>1.1659710834969061</v>
      </c>
      <c r="F39" s="1">
        <v>-2.0825140534863689</v>
      </c>
    </row>
    <row r="40" spans="1:6" x14ac:dyDescent="0.25">
      <c r="A40" t="s">
        <v>953</v>
      </c>
      <c r="B40" t="s">
        <v>951</v>
      </c>
      <c r="C40" t="s">
        <v>952</v>
      </c>
      <c r="D40" s="1">
        <v>0.80802840229677986</v>
      </c>
      <c r="E40" s="1">
        <v>0.81055320121998398</v>
      </c>
      <c r="F40" s="1">
        <v>-1.57902474907663</v>
      </c>
    </row>
    <row r="41" spans="1:6" x14ac:dyDescent="0.25">
      <c r="A41" t="s">
        <v>39</v>
      </c>
      <c r="B41" t="s">
        <v>40</v>
      </c>
      <c r="C41" t="s">
        <v>41</v>
      </c>
      <c r="D41" s="1">
        <v>-1.8239873210228388</v>
      </c>
      <c r="E41" s="1">
        <v>-0.32006018925794399</v>
      </c>
      <c r="F41" s="1">
        <v>0.7568346732575324</v>
      </c>
    </row>
    <row r="42" spans="1:6" x14ac:dyDescent="0.25">
      <c r="A42" t="s">
        <v>42</v>
      </c>
      <c r="B42" t="s">
        <v>43</v>
      </c>
      <c r="C42" t="s">
        <v>44</v>
      </c>
      <c r="D42" s="1">
        <v>-1.881873029069653</v>
      </c>
      <c r="E42" s="1">
        <v>0.16620789233986905</v>
      </c>
      <c r="F42" s="1">
        <v>0.31536616311565707</v>
      </c>
    </row>
    <row r="43" spans="1:6" x14ac:dyDescent="0.25">
      <c r="A43" t="s">
        <v>954</v>
      </c>
      <c r="B43" t="s">
        <v>955</v>
      </c>
      <c r="C43" t="s">
        <v>956</v>
      </c>
      <c r="D43" s="1">
        <v>-1.5667488906639289</v>
      </c>
      <c r="E43" s="1">
        <v>0.11784457508909102</v>
      </c>
      <c r="F43" s="1">
        <v>0.17245001361979506</v>
      </c>
    </row>
    <row r="44" spans="1:6" x14ac:dyDescent="0.25">
      <c r="A44" t="s">
        <v>45</v>
      </c>
      <c r="B44" t="s">
        <v>46</v>
      </c>
      <c r="C44" t="s">
        <v>47</v>
      </c>
      <c r="D44" s="2" t="s">
        <v>9</v>
      </c>
      <c r="E44" s="1">
        <v>1.2623077484327709</v>
      </c>
      <c r="F44" s="1">
        <v>1.5963113754870171</v>
      </c>
    </row>
    <row r="45" spans="1:6" x14ac:dyDescent="0.25">
      <c r="A45" t="s">
        <v>957</v>
      </c>
      <c r="B45" t="s">
        <v>958</v>
      </c>
      <c r="C45" t="s">
        <v>959</v>
      </c>
      <c r="D45" s="1">
        <v>-0.48514951320446398</v>
      </c>
      <c r="E45" s="1">
        <v>-0.32198095153624301</v>
      </c>
      <c r="F45" s="1">
        <v>-1.6611055821295109</v>
      </c>
    </row>
    <row r="46" spans="1:6" x14ac:dyDescent="0.25">
      <c r="A46" t="s">
        <v>960</v>
      </c>
      <c r="B46" t="s">
        <v>961</v>
      </c>
      <c r="C46" t="s">
        <v>962</v>
      </c>
      <c r="D46" s="1">
        <v>-0.62978571322370991</v>
      </c>
      <c r="E46" s="1">
        <v>-0.50588301570393002</v>
      </c>
      <c r="F46" s="1">
        <v>-1.5421175969046241</v>
      </c>
    </row>
    <row r="47" spans="1:6" x14ac:dyDescent="0.25">
      <c r="A47" t="s">
        <v>48</v>
      </c>
      <c r="B47" t="s">
        <v>49</v>
      </c>
      <c r="C47" t="s">
        <v>50</v>
      </c>
      <c r="D47" s="1">
        <v>1.849599393726455</v>
      </c>
      <c r="E47" s="1">
        <v>1.5552319486128601</v>
      </c>
      <c r="F47" s="1">
        <v>1.48049069709865</v>
      </c>
    </row>
    <row r="48" spans="1:6" x14ac:dyDescent="0.25">
      <c r="A48" t="s">
        <v>54</v>
      </c>
      <c r="B48" t="s">
        <v>52</v>
      </c>
      <c r="C48" t="s">
        <v>53</v>
      </c>
      <c r="D48" s="1">
        <v>-1.5596635869381998</v>
      </c>
      <c r="E48" s="1">
        <v>-1.4963428508250898</v>
      </c>
      <c r="F48" s="1">
        <v>-1.1214431012939099</v>
      </c>
    </row>
    <row r="49" spans="1:6" x14ac:dyDescent="0.25">
      <c r="A49" t="s">
        <v>51</v>
      </c>
      <c r="B49" t="s">
        <v>52</v>
      </c>
      <c r="C49" t="s">
        <v>53</v>
      </c>
      <c r="D49" s="1">
        <v>-1.5261104070175802</v>
      </c>
      <c r="E49" s="1">
        <v>-2.5488694548363902</v>
      </c>
      <c r="F49" s="1">
        <v>-1.7120050966200098</v>
      </c>
    </row>
    <row r="50" spans="1:6" x14ac:dyDescent="0.25">
      <c r="A50" t="s">
        <v>58</v>
      </c>
      <c r="B50" t="s">
        <v>59</v>
      </c>
      <c r="C50" t="s">
        <v>60</v>
      </c>
      <c r="D50" s="1">
        <v>-1.9193114753009262</v>
      </c>
      <c r="E50" s="1">
        <v>0.14050965122646897</v>
      </c>
      <c r="F50" s="1">
        <v>0.27379992425251498</v>
      </c>
    </row>
    <row r="51" spans="1:6" x14ac:dyDescent="0.25">
      <c r="A51" t="s">
        <v>963</v>
      </c>
      <c r="B51" t="s">
        <v>964</v>
      </c>
      <c r="C51" t="s">
        <v>965</v>
      </c>
      <c r="D51" s="1">
        <v>-1.5607666371267421</v>
      </c>
      <c r="E51" s="1">
        <v>-0.23050564060781403</v>
      </c>
      <c r="F51" s="1">
        <v>0.10891082051203341</v>
      </c>
    </row>
    <row r="52" spans="1:6" x14ac:dyDescent="0.25">
      <c r="A52" t="s">
        <v>61</v>
      </c>
      <c r="B52" t="s">
        <v>62</v>
      </c>
      <c r="C52" t="s">
        <v>63</v>
      </c>
      <c r="D52" s="1">
        <v>9.6165156087013592E-4</v>
      </c>
      <c r="E52" s="1">
        <v>2.1087208232508621</v>
      </c>
      <c r="F52" s="1">
        <v>0.89327256427832702</v>
      </c>
    </row>
    <row r="53" spans="1:6" x14ac:dyDescent="0.25">
      <c r="A53" t="s">
        <v>67</v>
      </c>
      <c r="B53" t="s">
        <v>68</v>
      </c>
      <c r="C53" t="s">
        <v>69</v>
      </c>
      <c r="D53" s="1">
        <v>-2.3167959111691681</v>
      </c>
      <c r="E53" s="1">
        <v>-0.15380650595418999</v>
      </c>
      <c r="F53" s="1">
        <v>1.4116314891695358</v>
      </c>
    </row>
    <row r="54" spans="1:6" x14ac:dyDescent="0.25">
      <c r="A54" t="s">
        <v>966</v>
      </c>
      <c r="B54" t="s">
        <v>967</v>
      </c>
      <c r="C54" t="s">
        <v>968</v>
      </c>
      <c r="D54" s="1">
        <v>-1.659805624177441</v>
      </c>
      <c r="E54" s="1">
        <v>-1.052676389971511</v>
      </c>
      <c r="F54" s="1">
        <v>-1.258851471633734</v>
      </c>
    </row>
    <row r="55" spans="1:6" x14ac:dyDescent="0.25">
      <c r="A55" t="s">
        <v>73</v>
      </c>
      <c r="B55" t="s">
        <v>71</v>
      </c>
      <c r="C55" t="s">
        <v>72</v>
      </c>
      <c r="D55" s="1">
        <v>-2.45484505866294</v>
      </c>
      <c r="E55" s="1">
        <v>-0.24786608005172006</v>
      </c>
      <c r="F55" s="1">
        <v>0.94525431635130408</v>
      </c>
    </row>
    <row r="56" spans="1:6" x14ac:dyDescent="0.25">
      <c r="A56" t="s">
        <v>70</v>
      </c>
      <c r="B56" t="s">
        <v>71</v>
      </c>
      <c r="C56" t="s">
        <v>72</v>
      </c>
      <c r="D56" s="1">
        <v>-2.2384219961409269</v>
      </c>
      <c r="E56" s="1">
        <v>-0.29663320546122018</v>
      </c>
      <c r="F56" s="1">
        <v>1.2452805472353479</v>
      </c>
    </row>
    <row r="57" spans="1:6" x14ac:dyDescent="0.25">
      <c r="A57" t="s">
        <v>969</v>
      </c>
      <c r="B57" t="s">
        <v>970</v>
      </c>
      <c r="C57" t="s">
        <v>971</v>
      </c>
      <c r="D57" s="1">
        <v>-1.7323219787316873</v>
      </c>
      <c r="E57" s="1">
        <v>-8.528169283426501E-2</v>
      </c>
      <c r="F57" s="1">
        <v>0.57219651834324092</v>
      </c>
    </row>
    <row r="58" spans="1:6" x14ac:dyDescent="0.25">
      <c r="A58" t="s">
        <v>972</v>
      </c>
      <c r="B58" t="s">
        <v>973</v>
      </c>
      <c r="C58" t="s">
        <v>974</v>
      </c>
      <c r="D58" s="1">
        <v>0.17017910699917005</v>
      </c>
      <c r="E58" s="1">
        <v>3.6210238289930086E-2</v>
      </c>
      <c r="F58" s="1">
        <v>1.9249934952307872</v>
      </c>
    </row>
    <row r="59" spans="1:6" x14ac:dyDescent="0.25">
      <c r="A59" t="s">
        <v>975</v>
      </c>
      <c r="B59" t="s">
        <v>973</v>
      </c>
      <c r="C59" t="s">
        <v>974</v>
      </c>
      <c r="D59" s="1">
        <v>0.31992587581549015</v>
      </c>
      <c r="E59" s="1">
        <v>0.15658365224485005</v>
      </c>
      <c r="F59" s="1">
        <v>1.9645610521950112</v>
      </c>
    </row>
    <row r="60" spans="1:6" x14ac:dyDescent="0.25">
      <c r="A60" t="s">
        <v>976</v>
      </c>
      <c r="B60" t="s">
        <v>977</v>
      </c>
      <c r="C60" t="s">
        <v>1838</v>
      </c>
      <c r="D60" s="1">
        <v>-1.7288607442123338</v>
      </c>
      <c r="E60" s="1">
        <v>-0.63703678461371394</v>
      </c>
      <c r="F60" s="1">
        <v>0.87569761695126003</v>
      </c>
    </row>
    <row r="61" spans="1:6" x14ac:dyDescent="0.25">
      <c r="A61" t="s">
        <v>76</v>
      </c>
      <c r="B61" t="s">
        <v>77</v>
      </c>
      <c r="C61" t="s">
        <v>78</v>
      </c>
      <c r="D61" s="2" t="s">
        <v>9</v>
      </c>
      <c r="E61" s="1">
        <v>2.6117281041272959</v>
      </c>
      <c r="F61" s="1">
        <v>2.8338645815649297</v>
      </c>
    </row>
    <row r="62" spans="1:6" x14ac:dyDescent="0.25">
      <c r="A62" t="s">
        <v>978</v>
      </c>
      <c r="B62" t="s">
        <v>979</v>
      </c>
      <c r="C62" t="s">
        <v>1839</v>
      </c>
      <c r="D62" s="1">
        <v>-0.20382111519193802</v>
      </c>
      <c r="E62" s="1">
        <v>-0.2924906064135202</v>
      </c>
      <c r="F62" s="1">
        <v>-3.0569393046658799</v>
      </c>
    </row>
    <row r="63" spans="1:6" x14ac:dyDescent="0.25">
      <c r="A63" t="s">
        <v>980</v>
      </c>
      <c r="B63" t="s">
        <v>981</v>
      </c>
      <c r="C63" t="s">
        <v>982</v>
      </c>
      <c r="D63" s="1">
        <v>-1.663599953129536</v>
      </c>
      <c r="E63" s="1">
        <v>-0.38301903377548985</v>
      </c>
      <c r="F63" s="1">
        <v>-0.27077251567400201</v>
      </c>
    </row>
    <row r="64" spans="1:6" x14ac:dyDescent="0.25">
      <c r="A64" t="s">
        <v>983</v>
      </c>
      <c r="B64" t="s">
        <v>981</v>
      </c>
      <c r="C64" t="s">
        <v>982</v>
      </c>
      <c r="D64" s="1">
        <v>-1.5824966648909609</v>
      </c>
      <c r="E64" s="1">
        <v>-0.34776511920675235</v>
      </c>
      <c r="F64" s="1">
        <v>-0.31660734047368422</v>
      </c>
    </row>
    <row r="65" spans="1:6" x14ac:dyDescent="0.25">
      <c r="A65" t="s">
        <v>79</v>
      </c>
      <c r="B65" t="s">
        <v>80</v>
      </c>
      <c r="C65" t="s">
        <v>81</v>
      </c>
      <c r="D65" s="1">
        <v>-1.973975470241665</v>
      </c>
      <c r="E65" s="1">
        <v>0.19665534214494901</v>
      </c>
      <c r="F65" s="1">
        <v>0.29466881455454202</v>
      </c>
    </row>
    <row r="66" spans="1:6" x14ac:dyDescent="0.25">
      <c r="A66" t="s">
        <v>984</v>
      </c>
      <c r="B66" t="s">
        <v>985</v>
      </c>
      <c r="C66" t="s">
        <v>986</v>
      </c>
      <c r="D66" s="1">
        <v>-1.5436232995221519</v>
      </c>
      <c r="E66" s="1">
        <v>-1.3566968241412589</v>
      </c>
      <c r="F66" s="1">
        <v>-0.76577988720544288</v>
      </c>
    </row>
    <row r="67" spans="1:6" x14ac:dyDescent="0.25">
      <c r="A67" t="s">
        <v>987</v>
      </c>
      <c r="B67" t="s">
        <v>988</v>
      </c>
      <c r="C67" t="s">
        <v>989</v>
      </c>
      <c r="D67" s="1">
        <v>-0.48899098391720996</v>
      </c>
      <c r="E67" s="1">
        <v>-1.0328747108465099</v>
      </c>
      <c r="F67" s="1">
        <v>-1.5406852393659221</v>
      </c>
    </row>
    <row r="68" spans="1:6" x14ac:dyDescent="0.25">
      <c r="A68" t="s">
        <v>85</v>
      </c>
      <c r="B68" t="s">
        <v>86</v>
      </c>
      <c r="C68" t="s">
        <v>1806</v>
      </c>
      <c r="D68" s="1">
        <v>0.4045779190944101</v>
      </c>
      <c r="E68" s="1">
        <v>0.6020607673042071</v>
      </c>
      <c r="F68" s="1">
        <v>1.5211311488321639</v>
      </c>
    </row>
    <row r="69" spans="1:6" x14ac:dyDescent="0.25">
      <c r="A69" t="s">
        <v>990</v>
      </c>
      <c r="B69" t="s">
        <v>991</v>
      </c>
      <c r="C69" t="s">
        <v>992</v>
      </c>
      <c r="D69" s="1">
        <v>0.76766424795379007</v>
      </c>
      <c r="E69" s="1">
        <v>1.1845305749235611</v>
      </c>
      <c r="F69" s="1">
        <v>1.7047030470360711</v>
      </c>
    </row>
    <row r="70" spans="1:6" x14ac:dyDescent="0.25">
      <c r="A70" t="s">
        <v>993</v>
      </c>
      <c r="B70" t="s">
        <v>994</v>
      </c>
      <c r="C70" t="s">
        <v>995</v>
      </c>
      <c r="D70" s="1">
        <v>-1.97742122790171</v>
      </c>
      <c r="E70" s="1">
        <v>-0.71176355276360848</v>
      </c>
      <c r="F70" s="1">
        <v>-0.9496320103031739</v>
      </c>
    </row>
    <row r="71" spans="1:6" x14ac:dyDescent="0.25">
      <c r="A71" t="s">
        <v>996</v>
      </c>
      <c r="B71" t="s">
        <v>997</v>
      </c>
      <c r="C71" t="s">
        <v>998</v>
      </c>
      <c r="D71" s="1">
        <v>-1.8582278517972761</v>
      </c>
      <c r="E71" s="1">
        <v>-0.77639783897886105</v>
      </c>
      <c r="F71" s="1">
        <v>-0.91657353513141915</v>
      </c>
    </row>
    <row r="72" spans="1:6" x14ac:dyDescent="0.25">
      <c r="A72" t="s">
        <v>999</v>
      </c>
      <c r="B72" t="s">
        <v>1000</v>
      </c>
      <c r="C72" t="s">
        <v>1001</v>
      </c>
      <c r="D72" s="1">
        <v>-1.8075941819840411</v>
      </c>
      <c r="E72" s="1">
        <v>-0.80698985204033535</v>
      </c>
      <c r="F72" s="1">
        <v>-0.93778192610836686</v>
      </c>
    </row>
    <row r="73" spans="1:6" x14ac:dyDescent="0.25">
      <c r="A73" t="s">
        <v>1002</v>
      </c>
      <c r="B73" t="s">
        <v>1003</v>
      </c>
      <c r="C73" t="s">
        <v>1004</v>
      </c>
      <c r="D73" s="1">
        <v>-1.6783611882480149</v>
      </c>
      <c r="E73" s="1">
        <v>-0.64308606661750478</v>
      </c>
      <c r="F73" s="1">
        <v>-0.81882491280264103</v>
      </c>
    </row>
    <row r="74" spans="1:6" x14ac:dyDescent="0.25">
      <c r="A74" t="s">
        <v>1005</v>
      </c>
      <c r="B74" t="s">
        <v>1006</v>
      </c>
      <c r="C74" t="s">
        <v>1007</v>
      </c>
      <c r="D74" s="1">
        <v>-2.026081495400919</v>
      </c>
      <c r="E74" s="1">
        <v>-0.86598700643333593</v>
      </c>
      <c r="F74" s="1">
        <v>-0.97159922562758705</v>
      </c>
    </row>
    <row r="75" spans="1:6" x14ac:dyDescent="0.25">
      <c r="A75" t="s">
        <v>1008</v>
      </c>
      <c r="B75" t="s">
        <v>1009</v>
      </c>
      <c r="C75" t="s">
        <v>1010</v>
      </c>
      <c r="D75" s="1">
        <v>0.10070008690898799</v>
      </c>
      <c r="E75" s="1">
        <v>-0.42625936274310994</v>
      </c>
      <c r="F75" s="1">
        <v>-2.03150551770793</v>
      </c>
    </row>
    <row r="76" spans="1:6" x14ac:dyDescent="0.25">
      <c r="A76" t="s">
        <v>1011</v>
      </c>
      <c r="B76" t="s">
        <v>1012</v>
      </c>
      <c r="C76" t="s">
        <v>1013</v>
      </c>
      <c r="D76" s="1">
        <v>-1.692596221201591</v>
      </c>
      <c r="E76" s="1">
        <v>-0.60564658893323098</v>
      </c>
      <c r="F76" s="1">
        <v>-5.2204118309882031E-2</v>
      </c>
    </row>
    <row r="77" spans="1:6" x14ac:dyDescent="0.25">
      <c r="A77" t="s">
        <v>1014</v>
      </c>
      <c r="B77" t="s">
        <v>1015</v>
      </c>
      <c r="C77" t="s">
        <v>1016</v>
      </c>
      <c r="D77" s="1">
        <v>-1.9785854018060229</v>
      </c>
      <c r="E77" s="1">
        <v>-0.71109895170719273</v>
      </c>
      <c r="F77" s="1">
        <v>-0.12268619566956401</v>
      </c>
    </row>
    <row r="78" spans="1:6" x14ac:dyDescent="0.25">
      <c r="A78" t="s">
        <v>93</v>
      </c>
      <c r="B78" t="s">
        <v>94</v>
      </c>
      <c r="C78" t="s">
        <v>95</v>
      </c>
      <c r="D78" s="1">
        <v>-2.316659193234424</v>
      </c>
      <c r="E78" s="1">
        <v>-0.66968211091322194</v>
      </c>
      <c r="F78" s="1">
        <v>-7.1296554938089785E-4</v>
      </c>
    </row>
    <row r="79" spans="1:6" x14ac:dyDescent="0.25">
      <c r="A79" t="s">
        <v>1017</v>
      </c>
      <c r="B79" t="s">
        <v>94</v>
      </c>
      <c r="C79" t="s">
        <v>95</v>
      </c>
      <c r="D79" s="1">
        <v>-1.5072375801494471</v>
      </c>
      <c r="E79" s="1">
        <v>-0.55161120407505204</v>
      </c>
      <c r="F79" s="1">
        <v>-3.9759948170707993E-2</v>
      </c>
    </row>
    <row r="80" spans="1:6" x14ac:dyDescent="0.25">
      <c r="A80" t="s">
        <v>1018</v>
      </c>
      <c r="B80" t="s">
        <v>1019</v>
      </c>
      <c r="C80" t="s">
        <v>1840</v>
      </c>
      <c r="D80" s="2" t="s">
        <v>9</v>
      </c>
      <c r="E80" s="1">
        <v>-0.44932533149456</v>
      </c>
      <c r="F80" s="1">
        <v>-1.516595525892928</v>
      </c>
    </row>
    <row r="81" spans="1:6" x14ac:dyDescent="0.25">
      <c r="A81" t="s">
        <v>1020</v>
      </c>
      <c r="B81" t="s">
        <v>1021</v>
      </c>
      <c r="C81" t="s">
        <v>1022</v>
      </c>
      <c r="D81" s="1">
        <v>1.691613794536581</v>
      </c>
      <c r="E81" s="1">
        <v>1.059286114167131</v>
      </c>
      <c r="F81" s="1">
        <v>0.50314666449653012</v>
      </c>
    </row>
    <row r="82" spans="1:6" x14ac:dyDescent="0.25">
      <c r="A82" t="s">
        <v>1023</v>
      </c>
      <c r="B82" t="s">
        <v>1024</v>
      </c>
      <c r="C82" t="s">
        <v>1025</v>
      </c>
      <c r="D82" s="1">
        <v>-1.6079966600126561</v>
      </c>
      <c r="E82" s="1">
        <v>-0.70487344411939501</v>
      </c>
      <c r="F82" s="1">
        <v>-0.84194320271222256</v>
      </c>
    </row>
    <row r="83" spans="1:6" x14ac:dyDescent="0.25">
      <c r="A83" t="s">
        <v>96</v>
      </c>
      <c r="B83" t="s">
        <v>97</v>
      </c>
      <c r="C83" t="s">
        <v>98</v>
      </c>
      <c r="D83" s="1">
        <v>-1.8892086006927227</v>
      </c>
      <c r="E83" s="1">
        <v>-2.003041443734332</v>
      </c>
      <c r="F83" s="1">
        <v>-1.7809598510260598</v>
      </c>
    </row>
    <row r="84" spans="1:6" x14ac:dyDescent="0.25">
      <c r="A84" t="s">
        <v>1026</v>
      </c>
      <c r="B84" t="s">
        <v>1027</v>
      </c>
      <c r="C84" t="s">
        <v>1028</v>
      </c>
      <c r="D84" s="1">
        <v>-1.665017026471689</v>
      </c>
      <c r="E84" s="1">
        <v>-0.70990023965292226</v>
      </c>
      <c r="F84" s="1">
        <v>-0.16974238136755401</v>
      </c>
    </row>
    <row r="85" spans="1:6" x14ac:dyDescent="0.25">
      <c r="A85" t="s">
        <v>1029</v>
      </c>
      <c r="B85" t="s">
        <v>1030</v>
      </c>
      <c r="C85" t="s">
        <v>1031</v>
      </c>
      <c r="D85" s="1">
        <v>-1.719382245222286</v>
      </c>
      <c r="E85" s="1">
        <v>-6.1044890804772996E-2</v>
      </c>
      <c r="F85" s="1">
        <v>-0.23910649413830168</v>
      </c>
    </row>
    <row r="86" spans="1:6" x14ac:dyDescent="0.25">
      <c r="A86" t="s">
        <v>1032</v>
      </c>
      <c r="B86" t="s">
        <v>1033</v>
      </c>
      <c r="C86" t="s">
        <v>1034</v>
      </c>
      <c r="D86" s="1">
        <v>-1.5938087194925501</v>
      </c>
      <c r="E86" s="1">
        <v>-0.57354025550607812</v>
      </c>
      <c r="F86" s="1">
        <v>-0.37723696624956604</v>
      </c>
    </row>
    <row r="87" spans="1:6" x14ac:dyDescent="0.25">
      <c r="A87" t="s">
        <v>99</v>
      </c>
      <c r="B87" t="s">
        <v>100</v>
      </c>
      <c r="C87" t="s">
        <v>101</v>
      </c>
      <c r="D87" s="1">
        <v>-2.1132502755730109</v>
      </c>
      <c r="E87" s="1">
        <v>0.16256445846399903</v>
      </c>
      <c r="F87" s="1">
        <v>0.237949418040939</v>
      </c>
    </row>
    <row r="88" spans="1:6" x14ac:dyDescent="0.25">
      <c r="A88" t="s">
        <v>1035</v>
      </c>
      <c r="B88" t="s">
        <v>1036</v>
      </c>
      <c r="C88" t="s">
        <v>1037</v>
      </c>
      <c r="D88" s="1">
        <v>-1.712334280694922</v>
      </c>
      <c r="E88" s="1">
        <v>0.13338677801379595</v>
      </c>
      <c r="F88" s="1">
        <v>0.34585418497310705</v>
      </c>
    </row>
    <row r="89" spans="1:6" x14ac:dyDescent="0.25">
      <c r="A89" t="s">
        <v>102</v>
      </c>
      <c r="B89" t="s">
        <v>103</v>
      </c>
      <c r="C89" t="s">
        <v>104</v>
      </c>
      <c r="D89" s="1">
        <v>-2.323022315166658</v>
      </c>
      <c r="E89" s="1">
        <v>0.14439181071496598</v>
      </c>
      <c r="F89" s="1">
        <v>0.41270048736970788</v>
      </c>
    </row>
    <row r="90" spans="1:6" x14ac:dyDescent="0.25">
      <c r="A90" t="s">
        <v>1038</v>
      </c>
      <c r="B90" t="s">
        <v>1039</v>
      </c>
      <c r="C90" t="s">
        <v>1040</v>
      </c>
      <c r="D90" s="1">
        <v>-1.680699209567504</v>
      </c>
      <c r="E90" s="1">
        <v>0.15150674491492883</v>
      </c>
      <c r="F90" s="1">
        <v>0.170535683728815</v>
      </c>
    </row>
    <row r="91" spans="1:6" x14ac:dyDescent="0.25">
      <c r="A91" t="s">
        <v>1041</v>
      </c>
      <c r="B91" t="s">
        <v>1042</v>
      </c>
      <c r="C91" t="s">
        <v>1043</v>
      </c>
      <c r="D91" s="1">
        <v>-1.564618429501516</v>
      </c>
      <c r="E91" s="1">
        <v>-0.278054783991386</v>
      </c>
      <c r="F91" s="1">
        <v>-0.24986603629196596</v>
      </c>
    </row>
    <row r="92" spans="1:6" x14ac:dyDescent="0.25">
      <c r="A92" t="s">
        <v>1044</v>
      </c>
      <c r="B92" t="s">
        <v>1045</v>
      </c>
      <c r="C92" t="s">
        <v>1841</v>
      </c>
      <c r="D92" s="1">
        <v>-1.5407344682893271</v>
      </c>
      <c r="E92" s="1">
        <v>-0.12890689899408003</v>
      </c>
      <c r="F92" s="1">
        <v>0.11725736998991099</v>
      </c>
    </row>
    <row r="93" spans="1:6" x14ac:dyDescent="0.25">
      <c r="A93" t="s">
        <v>1046</v>
      </c>
      <c r="B93" t="s">
        <v>1047</v>
      </c>
      <c r="C93" t="s">
        <v>1048</v>
      </c>
      <c r="D93" s="2" t="s">
        <v>9</v>
      </c>
      <c r="E93" s="1">
        <v>0.82893718623335522</v>
      </c>
      <c r="F93" s="1">
        <v>1.845357930202979</v>
      </c>
    </row>
    <row r="94" spans="1:6" x14ac:dyDescent="0.25">
      <c r="A94" t="s">
        <v>1049</v>
      </c>
      <c r="B94" t="s">
        <v>1050</v>
      </c>
      <c r="C94" t="s">
        <v>1051</v>
      </c>
      <c r="D94" s="1">
        <v>-1.8132690893474701</v>
      </c>
      <c r="E94" s="1">
        <v>0.13437982799072196</v>
      </c>
      <c r="F94" s="1">
        <v>0.31692970557552708</v>
      </c>
    </row>
    <row r="95" spans="1:6" x14ac:dyDescent="0.25">
      <c r="A95" t="s">
        <v>114</v>
      </c>
      <c r="B95" t="s">
        <v>115</v>
      </c>
      <c r="C95" t="s">
        <v>116</v>
      </c>
      <c r="D95" s="1">
        <v>-1.7826824953375051</v>
      </c>
      <c r="E95" s="1">
        <v>-1.623817689356654</v>
      </c>
      <c r="F95" s="1">
        <v>-1.4027920664931908</v>
      </c>
    </row>
    <row r="96" spans="1:6" x14ac:dyDescent="0.25">
      <c r="A96" t="s">
        <v>120</v>
      </c>
      <c r="B96" t="s">
        <v>121</v>
      </c>
      <c r="C96" t="s">
        <v>122</v>
      </c>
      <c r="D96" s="1">
        <v>-2.6531457269335399</v>
      </c>
      <c r="E96" s="1">
        <v>-3.185405373850168</v>
      </c>
      <c r="F96" s="1">
        <v>-2.6123756012817303</v>
      </c>
    </row>
    <row r="97" spans="1:6" x14ac:dyDescent="0.25">
      <c r="A97" t="s">
        <v>1052</v>
      </c>
      <c r="B97" t="s">
        <v>1053</v>
      </c>
      <c r="C97" t="s">
        <v>1054</v>
      </c>
      <c r="D97" s="1">
        <v>0.76393172286941979</v>
      </c>
      <c r="E97" s="1">
        <v>0.49682725586788967</v>
      </c>
      <c r="F97" s="1">
        <v>1.7085668355839998</v>
      </c>
    </row>
    <row r="98" spans="1:6" x14ac:dyDescent="0.25">
      <c r="A98" t="s">
        <v>123</v>
      </c>
      <c r="B98" t="s">
        <v>124</v>
      </c>
      <c r="C98" t="s">
        <v>125</v>
      </c>
      <c r="D98" s="1">
        <v>-1.2150857502347305</v>
      </c>
      <c r="E98" s="1">
        <v>-0.75988128253156595</v>
      </c>
      <c r="F98" s="1">
        <v>-1.695500051888436</v>
      </c>
    </row>
    <row r="99" spans="1:6" x14ac:dyDescent="0.25">
      <c r="A99" t="s">
        <v>126</v>
      </c>
      <c r="B99" t="s">
        <v>127</v>
      </c>
      <c r="C99" t="s">
        <v>128</v>
      </c>
      <c r="D99" s="1">
        <v>-1.9235043966696241</v>
      </c>
      <c r="E99" s="1">
        <v>8.9293690743650012E-2</v>
      </c>
      <c r="F99" s="1">
        <v>0.11582189536024701</v>
      </c>
    </row>
    <row r="100" spans="1:6" x14ac:dyDescent="0.25">
      <c r="A100" t="s">
        <v>1055</v>
      </c>
      <c r="B100" t="s">
        <v>1056</v>
      </c>
      <c r="C100" t="s">
        <v>1057</v>
      </c>
      <c r="D100" s="1">
        <v>-1.7834049376693699</v>
      </c>
      <c r="E100" s="1">
        <v>-1.3818219737294899</v>
      </c>
      <c r="F100" s="1">
        <v>-1.3716575625555403</v>
      </c>
    </row>
    <row r="101" spans="1:6" x14ac:dyDescent="0.25">
      <c r="A101" t="s">
        <v>129</v>
      </c>
      <c r="B101" t="s">
        <v>130</v>
      </c>
      <c r="C101" t="s">
        <v>131</v>
      </c>
      <c r="D101" s="1">
        <v>-2.1789175640934291</v>
      </c>
      <c r="E101" s="1">
        <v>-1.4860131785065711</v>
      </c>
      <c r="F101" s="1">
        <v>-1.120313832445041</v>
      </c>
    </row>
    <row r="102" spans="1:6" x14ac:dyDescent="0.25">
      <c r="A102" t="s">
        <v>132</v>
      </c>
      <c r="B102" t="s">
        <v>133</v>
      </c>
      <c r="C102" t="s">
        <v>134</v>
      </c>
      <c r="D102" s="1">
        <v>-2.1445033949603571</v>
      </c>
      <c r="E102" s="1">
        <v>0.12134867039967401</v>
      </c>
      <c r="F102" s="1">
        <v>0.32933882400716702</v>
      </c>
    </row>
    <row r="103" spans="1:6" x14ac:dyDescent="0.25">
      <c r="A103" t="s">
        <v>135</v>
      </c>
      <c r="B103" t="s">
        <v>136</v>
      </c>
      <c r="C103" t="s">
        <v>137</v>
      </c>
      <c r="D103" s="1">
        <v>-0.94953788935493022</v>
      </c>
      <c r="E103" s="1">
        <v>-1.7445483169412501</v>
      </c>
      <c r="F103" s="1">
        <v>-1.46734512607159</v>
      </c>
    </row>
    <row r="104" spans="1:6" x14ac:dyDescent="0.25">
      <c r="A104" t="s">
        <v>138</v>
      </c>
      <c r="B104" t="s">
        <v>139</v>
      </c>
      <c r="C104" t="s">
        <v>140</v>
      </c>
      <c r="D104" s="1">
        <v>-1.9832748518303689</v>
      </c>
      <c r="E104" s="1">
        <v>0.15912927425297596</v>
      </c>
      <c r="F104" s="1">
        <v>0.32819812443534802</v>
      </c>
    </row>
    <row r="105" spans="1:6" x14ac:dyDescent="0.25">
      <c r="A105" t="s">
        <v>142</v>
      </c>
      <c r="B105" t="s">
        <v>143</v>
      </c>
      <c r="C105" t="s">
        <v>144</v>
      </c>
      <c r="D105" s="1">
        <v>-0.15457077510310047</v>
      </c>
      <c r="E105" s="1">
        <v>-0.97678010979859975</v>
      </c>
      <c r="F105" s="1">
        <v>-1.63964519655614</v>
      </c>
    </row>
    <row r="106" spans="1:6" x14ac:dyDescent="0.25">
      <c r="A106" t="s">
        <v>1058</v>
      </c>
      <c r="B106" t="s">
        <v>1059</v>
      </c>
      <c r="C106" t="s">
        <v>1060</v>
      </c>
      <c r="D106" s="1">
        <v>-1.5467844281656762</v>
      </c>
      <c r="E106" s="1">
        <v>-1.1536400149159889</v>
      </c>
      <c r="F106" s="1">
        <v>-1.58986630487625</v>
      </c>
    </row>
    <row r="107" spans="1:6" x14ac:dyDescent="0.25">
      <c r="A107" t="s">
        <v>1061</v>
      </c>
      <c r="B107" t="s">
        <v>1062</v>
      </c>
      <c r="C107" t="s">
        <v>1063</v>
      </c>
      <c r="D107" s="1">
        <v>-1.746519525155684</v>
      </c>
      <c r="E107" s="1">
        <v>0.33818770902592199</v>
      </c>
      <c r="F107" s="1">
        <v>0.53460454610669494</v>
      </c>
    </row>
    <row r="108" spans="1:6" x14ac:dyDescent="0.25">
      <c r="A108" t="s">
        <v>150</v>
      </c>
      <c r="B108" t="s">
        <v>151</v>
      </c>
      <c r="C108" t="s">
        <v>152</v>
      </c>
      <c r="D108" s="1">
        <v>-2.5605496640594301</v>
      </c>
      <c r="E108" s="1">
        <v>-2.4697357550099399</v>
      </c>
      <c r="F108" s="1">
        <v>-1.3779927438452035</v>
      </c>
    </row>
    <row r="109" spans="1:6" x14ac:dyDescent="0.25">
      <c r="A109" t="s">
        <v>153</v>
      </c>
      <c r="B109" t="s">
        <v>151</v>
      </c>
      <c r="C109" t="s">
        <v>152</v>
      </c>
      <c r="D109" s="1">
        <v>-1.6427923157918891</v>
      </c>
      <c r="E109" s="1">
        <v>-1.809943315890157</v>
      </c>
      <c r="F109" s="1">
        <v>-0.99678920888856604</v>
      </c>
    </row>
    <row r="110" spans="1:6" x14ac:dyDescent="0.25">
      <c r="A110" t="s">
        <v>154</v>
      </c>
      <c r="B110" t="s">
        <v>155</v>
      </c>
      <c r="C110" t="s">
        <v>156</v>
      </c>
      <c r="D110" s="1">
        <v>-2.1657907136165471</v>
      </c>
      <c r="E110" s="1">
        <v>0.14454298923602205</v>
      </c>
      <c r="F110" s="1">
        <v>0.35118863864303901</v>
      </c>
    </row>
    <row r="111" spans="1:6" x14ac:dyDescent="0.25">
      <c r="A111" t="s">
        <v>157</v>
      </c>
      <c r="B111" t="s">
        <v>158</v>
      </c>
      <c r="C111" t="s">
        <v>159</v>
      </c>
      <c r="D111" s="1">
        <v>-1.9372808981563709</v>
      </c>
      <c r="E111" s="1">
        <v>0.41742561078978502</v>
      </c>
      <c r="F111" s="1">
        <v>8.0767900521887093E-2</v>
      </c>
    </row>
    <row r="112" spans="1:6" x14ac:dyDescent="0.25">
      <c r="A112" t="s">
        <v>1064</v>
      </c>
      <c r="B112" t="s">
        <v>1065</v>
      </c>
      <c r="C112" t="s">
        <v>1066</v>
      </c>
      <c r="D112" s="1">
        <v>-1.7211843055362457</v>
      </c>
      <c r="E112" s="1">
        <v>0.1228511138406707</v>
      </c>
      <c r="F112" s="1">
        <v>0.241739279690524</v>
      </c>
    </row>
    <row r="113" spans="1:6" x14ac:dyDescent="0.25">
      <c r="A113" t="s">
        <v>160</v>
      </c>
      <c r="B113" t="s">
        <v>161</v>
      </c>
      <c r="C113" t="s">
        <v>162</v>
      </c>
      <c r="D113" s="1">
        <v>-2.0910274824142121</v>
      </c>
      <c r="E113" s="1">
        <v>-0.60360370140011987</v>
      </c>
      <c r="F113" s="1">
        <v>-0.56177722648226003</v>
      </c>
    </row>
    <row r="114" spans="1:6" x14ac:dyDescent="0.25">
      <c r="A114" t="s">
        <v>163</v>
      </c>
      <c r="B114" t="s">
        <v>164</v>
      </c>
      <c r="C114" t="s">
        <v>165</v>
      </c>
      <c r="D114" s="1">
        <v>-2.010417232225163</v>
      </c>
      <c r="E114" s="1">
        <v>0.12072794965563799</v>
      </c>
      <c r="F114" s="1">
        <v>0.31985244728703499</v>
      </c>
    </row>
    <row r="115" spans="1:6" x14ac:dyDescent="0.25">
      <c r="A115" t="s">
        <v>166</v>
      </c>
      <c r="B115" t="s">
        <v>167</v>
      </c>
      <c r="C115" t="s">
        <v>168</v>
      </c>
      <c r="D115" s="1">
        <v>-1.9688704138306878</v>
      </c>
      <c r="E115" s="1">
        <v>0.10337526175904799</v>
      </c>
      <c r="F115" s="1">
        <v>0.22545895592437201</v>
      </c>
    </row>
    <row r="116" spans="1:6" x14ac:dyDescent="0.25">
      <c r="A116" t="s">
        <v>169</v>
      </c>
      <c r="B116" t="s">
        <v>170</v>
      </c>
      <c r="C116" t="s">
        <v>1807</v>
      </c>
      <c r="D116" s="1">
        <v>-1.9351251279769259</v>
      </c>
      <c r="E116" s="1">
        <v>-0.26753259204579505</v>
      </c>
      <c r="F116" s="1">
        <v>4.4618285643398536E-3</v>
      </c>
    </row>
    <row r="117" spans="1:6" x14ac:dyDescent="0.25">
      <c r="A117" t="s">
        <v>1067</v>
      </c>
      <c r="B117" t="s">
        <v>1068</v>
      </c>
      <c r="C117" t="s">
        <v>1069</v>
      </c>
      <c r="D117" s="1">
        <v>-1.765318011733358</v>
      </c>
      <c r="E117" s="1">
        <v>-0.46846275842293994</v>
      </c>
      <c r="F117" s="1">
        <v>-0.15224687590637198</v>
      </c>
    </row>
    <row r="118" spans="1:6" x14ac:dyDescent="0.25">
      <c r="A118" t="s">
        <v>1070</v>
      </c>
      <c r="B118" t="s">
        <v>1071</v>
      </c>
      <c r="C118" t="s">
        <v>1072</v>
      </c>
      <c r="D118" s="1">
        <v>-0.49817280116061013</v>
      </c>
      <c r="E118" s="1">
        <v>-1.3581964826999915E-2</v>
      </c>
      <c r="F118" s="1">
        <v>-2.0216766364151599</v>
      </c>
    </row>
    <row r="119" spans="1:6" x14ac:dyDescent="0.25">
      <c r="A119" t="s">
        <v>1073</v>
      </c>
      <c r="B119" t="s">
        <v>1071</v>
      </c>
      <c r="C119" t="s">
        <v>1072</v>
      </c>
      <c r="D119" s="1">
        <v>-8.9400874526601726E-3</v>
      </c>
      <c r="E119" s="1">
        <v>0.19246416262057009</v>
      </c>
      <c r="F119" s="1">
        <v>-1.68292728469312</v>
      </c>
    </row>
    <row r="120" spans="1:6" x14ac:dyDescent="0.25">
      <c r="A120" t="s">
        <v>1074</v>
      </c>
      <c r="B120" t="s">
        <v>1075</v>
      </c>
      <c r="C120" t="s">
        <v>1842</v>
      </c>
      <c r="D120" s="1">
        <v>-1.7723707056862459</v>
      </c>
      <c r="E120" s="1">
        <v>-1.221584909748445</v>
      </c>
      <c r="F120" s="1">
        <v>-2.9617117928460029E-3</v>
      </c>
    </row>
    <row r="121" spans="1:6" x14ac:dyDescent="0.25">
      <c r="A121" t="s">
        <v>174</v>
      </c>
      <c r="B121" t="s">
        <v>175</v>
      </c>
      <c r="C121" t="s">
        <v>176</v>
      </c>
      <c r="D121" s="1">
        <v>-2.221005879801413</v>
      </c>
      <c r="E121" s="1">
        <v>0.13712782128964202</v>
      </c>
      <c r="F121" s="1">
        <v>0.30610001648886209</v>
      </c>
    </row>
    <row r="122" spans="1:6" x14ac:dyDescent="0.25">
      <c r="A122" t="s">
        <v>177</v>
      </c>
      <c r="B122" t="s">
        <v>178</v>
      </c>
      <c r="C122" t="s">
        <v>179</v>
      </c>
      <c r="D122" s="1">
        <v>2.7666525793329901</v>
      </c>
      <c r="E122" s="1">
        <v>2.8996893670593398</v>
      </c>
      <c r="F122" s="1">
        <v>3.3610646705649803</v>
      </c>
    </row>
    <row r="123" spans="1:6" x14ac:dyDescent="0.25">
      <c r="A123" t="s">
        <v>180</v>
      </c>
      <c r="B123" t="s">
        <v>181</v>
      </c>
      <c r="C123" t="s">
        <v>182</v>
      </c>
      <c r="D123" s="1">
        <v>-2.176068508392222</v>
      </c>
      <c r="E123" s="1">
        <v>0.22309845463855299</v>
      </c>
      <c r="F123" s="1">
        <v>0.14705789087214804</v>
      </c>
    </row>
    <row r="124" spans="1:6" x14ac:dyDescent="0.25">
      <c r="A124" t="s">
        <v>1076</v>
      </c>
      <c r="B124" t="s">
        <v>1077</v>
      </c>
      <c r="C124" t="s">
        <v>1078</v>
      </c>
      <c r="D124" s="1">
        <v>-1.5461249812592619</v>
      </c>
      <c r="E124" s="1">
        <v>-1.5220576286225973</v>
      </c>
      <c r="F124" s="1">
        <v>-0.8722001737147802</v>
      </c>
    </row>
    <row r="125" spans="1:6" x14ac:dyDescent="0.25">
      <c r="A125" t="s">
        <v>193</v>
      </c>
      <c r="B125" t="s">
        <v>194</v>
      </c>
      <c r="C125" t="s">
        <v>195</v>
      </c>
      <c r="D125" s="1">
        <v>1.0887736788589009E-2</v>
      </c>
      <c r="E125" s="1">
        <v>0.37260254427285511</v>
      </c>
      <c r="F125" s="1">
        <v>1.9415786014688861</v>
      </c>
    </row>
    <row r="126" spans="1:6" x14ac:dyDescent="0.25">
      <c r="A126" t="s">
        <v>1079</v>
      </c>
      <c r="B126" t="s">
        <v>1080</v>
      </c>
      <c r="C126" t="s">
        <v>1081</v>
      </c>
      <c r="D126" s="1">
        <v>1.696256178280283</v>
      </c>
      <c r="E126" s="1">
        <v>0.90864491720040097</v>
      </c>
      <c r="F126" s="1">
        <v>0.22161398638068008</v>
      </c>
    </row>
    <row r="127" spans="1:6" x14ac:dyDescent="0.25">
      <c r="A127" t="s">
        <v>1082</v>
      </c>
      <c r="B127" t="s">
        <v>1083</v>
      </c>
      <c r="C127" t="s">
        <v>1843</v>
      </c>
      <c r="D127" s="1">
        <v>-1.9080355691683639</v>
      </c>
      <c r="E127" s="1">
        <v>-0.82502300830970998</v>
      </c>
      <c r="F127" s="1">
        <v>-0.20267108729131594</v>
      </c>
    </row>
    <row r="128" spans="1:6" x14ac:dyDescent="0.25">
      <c r="A128" t="s">
        <v>1084</v>
      </c>
      <c r="B128" t="s">
        <v>1085</v>
      </c>
      <c r="C128" t="s">
        <v>1086</v>
      </c>
      <c r="D128" s="1">
        <v>-0.82825648891498593</v>
      </c>
      <c r="E128" s="1">
        <v>-1.1656498193325451</v>
      </c>
      <c r="F128" s="1">
        <v>-1.524307257870213</v>
      </c>
    </row>
    <row r="129" spans="1:6" x14ac:dyDescent="0.25">
      <c r="A129" t="s">
        <v>1087</v>
      </c>
      <c r="B129" t="s">
        <v>1088</v>
      </c>
      <c r="C129" t="s">
        <v>1089</v>
      </c>
      <c r="D129" s="1">
        <v>-1.7457346530377771</v>
      </c>
      <c r="E129" s="1">
        <v>-2.2103737838679778</v>
      </c>
      <c r="F129" s="1">
        <v>-2.951776514534274</v>
      </c>
    </row>
    <row r="130" spans="1:6" x14ac:dyDescent="0.25">
      <c r="A130" t="s">
        <v>1090</v>
      </c>
      <c r="B130" t="s">
        <v>1088</v>
      </c>
      <c r="C130" t="s">
        <v>1089</v>
      </c>
      <c r="D130" s="1">
        <v>-1.6378344574691539</v>
      </c>
      <c r="E130" s="1">
        <v>-1.5689118659996391</v>
      </c>
      <c r="F130" s="1">
        <v>-2.0981340979071841</v>
      </c>
    </row>
    <row r="131" spans="1:6" x14ac:dyDescent="0.25">
      <c r="A131" t="s">
        <v>199</v>
      </c>
      <c r="B131" t="s">
        <v>200</v>
      </c>
      <c r="C131" t="s">
        <v>201</v>
      </c>
      <c r="D131" s="1">
        <v>-1.6915727125061621</v>
      </c>
      <c r="E131" s="1">
        <v>-8.041253399056611E-2</v>
      </c>
      <c r="F131" s="1">
        <v>1.0022037059069735</v>
      </c>
    </row>
    <row r="132" spans="1:6" x14ac:dyDescent="0.25">
      <c r="A132" t="s">
        <v>205</v>
      </c>
      <c r="B132" t="s">
        <v>203</v>
      </c>
      <c r="C132" t="s">
        <v>204</v>
      </c>
      <c r="D132" s="1">
        <v>-2.9160822036009439</v>
      </c>
      <c r="E132" s="1">
        <v>-0.56599215542034098</v>
      </c>
      <c r="F132" s="1">
        <v>1.4353312684823301</v>
      </c>
    </row>
    <row r="133" spans="1:6" x14ac:dyDescent="0.25">
      <c r="A133" t="s">
        <v>202</v>
      </c>
      <c r="B133" t="s">
        <v>203</v>
      </c>
      <c r="C133" t="s">
        <v>204</v>
      </c>
      <c r="D133" s="1">
        <v>-2.5637637626617602</v>
      </c>
      <c r="E133" s="1">
        <v>-0.48986978219422594</v>
      </c>
      <c r="F133" s="1">
        <v>1.2509344126091106</v>
      </c>
    </row>
    <row r="134" spans="1:6" x14ac:dyDescent="0.25">
      <c r="A134" t="s">
        <v>206</v>
      </c>
      <c r="B134" t="s">
        <v>207</v>
      </c>
      <c r="C134" t="s">
        <v>208</v>
      </c>
      <c r="D134" s="1">
        <v>-0.97570976585217029</v>
      </c>
      <c r="E134" s="1">
        <v>-1.1859165748867597</v>
      </c>
      <c r="F134" s="1">
        <v>-2.0752869546889872</v>
      </c>
    </row>
    <row r="135" spans="1:6" x14ac:dyDescent="0.25">
      <c r="A135" t="s">
        <v>209</v>
      </c>
      <c r="B135" t="s">
        <v>210</v>
      </c>
      <c r="C135" t="s">
        <v>211</v>
      </c>
      <c r="D135" s="1">
        <v>-2.2795866565804701</v>
      </c>
      <c r="E135" s="1">
        <v>0.22683865234069081</v>
      </c>
      <c r="F135" s="1">
        <v>0.22446013378295904</v>
      </c>
    </row>
    <row r="136" spans="1:6" x14ac:dyDescent="0.25">
      <c r="A136" t="s">
        <v>212</v>
      </c>
      <c r="B136" t="s">
        <v>213</v>
      </c>
      <c r="C136" t="s">
        <v>214</v>
      </c>
      <c r="D136" s="1">
        <v>-1.96298204262797</v>
      </c>
      <c r="E136" s="1">
        <v>-0.88792851251030092</v>
      </c>
      <c r="F136" s="1">
        <v>-1.2316808012683031</v>
      </c>
    </row>
    <row r="137" spans="1:6" x14ac:dyDescent="0.25">
      <c r="A137" t="s">
        <v>1091</v>
      </c>
      <c r="B137" t="s">
        <v>1092</v>
      </c>
      <c r="C137" t="s">
        <v>1093</v>
      </c>
      <c r="D137" s="1">
        <v>-1.79963974497514</v>
      </c>
      <c r="E137" s="1">
        <v>-0.55424668041400005</v>
      </c>
      <c r="F137" s="1">
        <v>-0.34861692208323003</v>
      </c>
    </row>
    <row r="138" spans="1:6" x14ac:dyDescent="0.25">
      <c r="A138" t="s">
        <v>215</v>
      </c>
      <c r="B138" t="s">
        <v>216</v>
      </c>
      <c r="C138" t="s">
        <v>217</v>
      </c>
      <c r="D138" s="1">
        <v>-2.08445384268125</v>
      </c>
      <c r="E138" s="1">
        <v>-1.5695307835577119</v>
      </c>
      <c r="F138" s="1">
        <v>-1.0471178665630601</v>
      </c>
    </row>
    <row r="139" spans="1:6" x14ac:dyDescent="0.25">
      <c r="A139" t="s">
        <v>1094</v>
      </c>
      <c r="B139" t="s">
        <v>1095</v>
      </c>
      <c r="C139" t="s">
        <v>1096</v>
      </c>
      <c r="D139" s="1">
        <v>-1.759058764164712</v>
      </c>
      <c r="E139" s="1">
        <v>-0.52469769745014205</v>
      </c>
      <c r="F139" s="1">
        <v>0.16016967510958402</v>
      </c>
    </row>
    <row r="140" spans="1:6" x14ac:dyDescent="0.25">
      <c r="A140" t="s">
        <v>1097</v>
      </c>
      <c r="B140" t="s">
        <v>1098</v>
      </c>
      <c r="C140" t="s">
        <v>1099</v>
      </c>
      <c r="D140" s="1">
        <v>-1.578692328119736</v>
      </c>
      <c r="E140" s="1">
        <v>-0.32096865880819797</v>
      </c>
      <c r="F140" s="1">
        <v>-0.11598363609830997</v>
      </c>
    </row>
    <row r="141" spans="1:6" x14ac:dyDescent="0.25">
      <c r="A141" t="s">
        <v>1100</v>
      </c>
      <c r="B141" t="s">
        <v>1101</v>
      </c>
      <c r="C141" t="s">
        <v>1844</v>
      </c>
      <c r="D141" s="1">
        <v>1.1212094808697621</v>
      </c>
      <c r="E141" s="1">
        <v>2.1302821889595052</v>
      </c>
      <c r="F141" s="1">
        <v>1.9250759463647369</v>
      </c>
    </row>
    <row r="142" spans="1:6" x14ac:dyDescent="0.25">
      <c r="A142" t="s">
        <v>1102</v>
      </c>
      <c r="B142" t="s">
        <v>1103</v>
      </c>
      <c r="C142" t="s">
        <v>1845</v>
      </c>
      <c r="D142" s="1">
        <v>-1.5491582881945478</v>
      </c>
      <c r="E142" s="1">
        <v>-1.46912793638259</v>
      </c>
      <c r="F142" s="1">
        <v>-0.97528518978125001</v>
      </c>
    </row>
    <row r="143" spans="1:6" x14ac:dyDescent="0.25">
      <c r="A143" t="s">
        <v>221</v>
      </c>
      <c r="B143" t="s">
        <v>222</v>
      </c>
      <c r="C143" t="s">
        <v>223</v>
      </c>
      <c r="D143" s="1">
        <v>-1.7466617745304471</v>
      </c>
      <c r="E143" s="1">
        <v>0.30900449604605407</v>
      </c>
      <c r="F143" s="1">
        <v>0.22184875472471199</v>
      </c>
    </row>
    <row r="144" spans="1:6" x14ac:dyDescent="0.25">
      <c r="A144" t="s">
        <v>224</v>
      </c>
      <c r="B144" t="s">
        <v>225</v>
      </c>
      <c r="C144" t="s">
        <v>226</v>
      </c>
      <c r="D144" s="1">
        <v>-1.9646999609284681</v>
      </c>
      <c r="E144" s="1">
        <v>0.19068781894454501</v>
      </c>
      <c r="F144" s="1">
        <v>0.350812657527033</v>
      </c>
    </row>
    <row r="145" spans="1:6" x14ac:dyDescent="0.25">
      <c r="A145" t="s">
        <v>1104</v>
      </c>
      <c r="B145" t="s">
        <v>1105</v>
      </c>
      <c r="C145" t="s">
        <v>1106</v>
      </c>
      <c r="D145" s="1">
        <v>-1.9226106369456191</v>
      </c>
      <c r="E145" s="1">
        <v>-1.0419051382232831</v>
      </c>
      <c r="F145" s="1">
        <v>-1.4700524574347891</v>
      </c>
    </row>
    <row r="146" spans="1:6" x14ac:dyDescent="0.25">
      <c r="A146" t="s">
        <v>227</v>
      </c>
      <c r="B146" t="s">
        <v>228</v>
      </c>
      <c r="C146" t="s">
        <v>229</v>
      </c>
      <c r="D146" s="1">
        <v>0.93304274602233006</v>
      </c>
      <c r="E146" s="1">
        <v>1.365363497698032</v>
      </c>
      <c r="F146" s="1">
        <v>1.8307639092269532</v>
      </c>
    </row>
    <row r="147" spans="1:6" x14ac:dyDescent="0.25">
      <c r="A147" t="s">
        <v>230</v>
      </c>
      <c r="B147" t="s">
        <v>231</v>
      </c>
      <c r="C147" t="s">
        <v>232</v>
      </c>
      <c r="D147" s="1">
        <v>-2.3710346797809772</v>
      </c>
      <c r="E147" s="1">
        <v>0.18852513969230647</v>
      </c>
      <c r="F147" s="1">
        <v>0.20432315365143705</v>
      </c>
    </row>
    <row r="148" spans="1:6" x14ac:dyDescent="0.25">
      <c r="A148" t="s">
        <v>236</v>
      </c>
      <c r="B148" t="s">
        <v>237</v>
      </c>
      <c r="C148" t="s">
        <v>238</v>
      </c>
      <c r="D148" s="1">
        <v>1.5001382201405562</v>
      </c>
      <c r="E148" s="1">
        <v>1.3496092752045903</v>
      </c>
      <c r="F148" s="1">
        <v>2.1825775539615289</v>
      </c>
    </row>
    <row r="149" spans="1:6" x14ac:dyDescent="0.25">
      <c r="A149" t="s">
        <v>1107</v>
      </c>
      <c r="B149" t="s">
        <v>1108</v>
      </c>
      <c r="C149" t="s">
        <v>1109</v>
      </c>
      <c r="D149" s="1">
        <v>1.3890271439675299</v>
      </c>
      <c r="E149" s="1">
        <v>1.25001640829645</v>
      </c>
      <c r="F149" s="1">
        <v>1.9344923214432701</v>
      </c>
    </row>
    <row r="150" spans="1:6" x14ac:dyDescent="0.25">
      <c r="A150" t="s">
        <v>1110</v>
      </c>
      <c r="B150" t="s">
        <v>1111</v>
      </c>
      <c r="C150" t="s">
        <v>1112</v>
      </c>
      <c r="D150" s="1">
        <v>-1.7464352819241191</v>
      </c>
      <c r="E150" s="1">
        <v>-0.27337073927291405</v>
      </c>
      <c r="F150" s="1">
        <v>0.68111997981987293</v>
      </c>
    </row>
    <row r="151" spans="1:6" x14ac:dyDescent="0.25">
      <c r="A151" t="s">
        <v>239</v>
      </c>
      <c r="B151" t="s">
        <v>240</v>
      </c>
      <c r="C151" t="s">
        <v>1846</v>
      </c>
      <c r="D151" s="1">
        <v>-2.064107179270755</v>
      </c>
      <c r="E151" s="1">
        <v>-1.0944752603923402</v>
      </c>
      <c r="F151" s="1">
        <v>-1.14157234553027</v>
      </c>
    </row>
    <row r="152" spans="1:6" x14ac:dyDescent="0.25">
      <c r="A152" t="s">
        <v>1113</v>
      </c>
      <c r="B152" t="s">
        <v>1114</v>
      </c>
      <c r="C152" t="s">
        <v>1847</v>
      </c>
      <c r="D152" s="1">
        <v>-1.5912729815655731</v>
      </c>
      <c r="E152" s="1">
        <v>-0.44362877944172224</v>
      </c>
      <c r="F152" s="1">
        <v>7.0215545468268026E-2</v>
      </c>
    </row>
    <row r="153" spans="1:6" x14ac:dyDescent="0.25">
      <c r="A153" t="s">
        <v>1115</v>
      </c>
      <c r="B153" t="s">
        <v>1116</v>
      </c>
      <c r="C153" t="s">
        <v>1891</v>
      </c>
      <c r="D153" s="1">
        <v>-1.583280326120114</v>
      </c>
      <c r="E153" s="1">
        <v>-0.50843657974183498</v>
      </c>
      <c r="F153" s="1">
        <v>-6.1334624256357051E-2</v>
      </c>
    </row>
    <row r="154" spans="1:6" x14ac:dyDescent="0.25">
      <c r="A154" t="s">
        <v>241</v>
      </c>
      <c r="B154" t="s">
        <v>242</v>
      </c>
      <c r="C154" t="s">
        <v>243</v>
      </c>
      <c r="D154" s="1">
        <v>1.05795605593537</v>
      </c>
      <c r="E154" s="1">
        <v>1.41686830923009</v>
      </c>
      <c r="F154" s="1">
        <v>1.98029159901255</v>
      </c>
    </row>
    <row r="155" spans="1:6" x14ac:dyDescent="0.25">
      <c r="A155" t="s">
        <v>244</v>
      </c>
      <c r="B155" t="s">
        <v>245</v>
      </c>
      <c r="C155" t="s">
        <v>246</v>
      </c>
      <c r="D155" s="1">
        <v>-2.078000485959604</v>
      </c>
      <c r="E155" s="1">
        <v>-0.2729325401756777</v>
      </c>
      <c r="F155" s="1">
        <v>0.53703282287163612</v>
      </c>
    </row>
    <row r="156" spans="1:6" x14ac:dyDescent="0.25">
      <c r="A156" t="s">
        <v>247</v>
      </c>
      <c r="B156" t="s">
        <v>248</v>
      </c>
      <c r="C156" t="s">
        <v>249</v>
      </c>
      <c r="D156" s="1">
        <v>-1.6524327023654042</v>
      </c>
      <c r="E156" s="1">
        <v>-5.0795814700880015E-2</v>
      </c>
      <c r="F156" s="1">
        <v>0.12408463754753796</v>
      </c>
    </row>
    <row r="157" spans="1:6" x14ac:dyDescent="0.25">
      <c r="A157" t="s">
        <v>253</v>
      </c>
      <c r="B157" t="s">
        <v>251</v>
      </c>
      <c r="C157" t="s">
        <v>252</v>
      </c>
      <c r="D157" s="1">
        <v>-1.866689282039391</v>
      </c>
      <c r="E157" s="1">
        <v>-0.62193257706850602</v>
      </c>
      <c r="F157" s="1">
        <v>-0.31754048939566992</v>
      </c>
    </row>
    <row r="158" spans="1:6" x14ac:dyDescent="0.25">
      <c r="A158" t="s">
        <v>254</v>
      </c>
      <c r="B158" t="s">
        <v>255</v>
      </c>
      <c r="C158" t="s">
        <v>256</v>
      </c>
      <c r="D158" s="1">
        <v>0.77847990221544905</v>
      </c>
      <c r="E158" s="1">
        <v>0.81517571300705027</v>
      </c>
      <c r="F158" s="1">
        <v>1.7909096276647321</v>
      </c>
    </row>
    <row r="159" spans="1:6" x14ac:dyDescent="0.25">
      <c r="A159" t="s">
        <v>257</v>
      </c>
      <c r="B159" t="s">
        <v>258</v>
      </c>
      <c r="C159" t="s">
        <v>259</v>
      </c>
      <c r="D159" s="1">
        <v>0.23254539474536096</v>
      </c>
      <c r="E159" s="1">
        <v>1.1771628172754707</v>
      </c>
      <c r="F159" s="1">
        <v>2.5157117884983591</v>
      </c>
    </row>
    <row r="160" spans="1:6" x14ac:dyDescent="0.25">
      <c r="A160" t="s">
        <v>1117</v>
      </c>
      <c r="B160" t="s">
        <v>1118</v>
      </c>
      <c r="C160" t="s">
        <v>1119</v>
      </c>
      <c r="D160" s="1">
        <v>0.94973740957529496</v>
      </c>
      <c r="E160" s="1">
        <v>0.70509225477356796</v>
      </c>
      <c r="F160" s="1">
        <v>2.0049698231669471</v>
      </c>
    </row>
    <row r="161" spans="1:6" x14ac:dyDescent="0.25">
      <c r="A161" t="s">
        <v>263</v>
      </c>
      <c r="B161" t="s">
        <v>264</v>
      </c>
      <c r="C161" t="s">
        <v>265</v>
      </c>
      <c r="D161" s="1">
        <v>-1.9664147435660051</v>
      </c>
      <c r="E161" s="1">
        <v>0.11809051913394397</v>
      </c>
      <c r="F161" s="1">
        <v>9.9520078704740111E-3</v>
      </c>
    </row>
    <row r="162" spans="1:6" x14ac:dyDescent="0.25">
      <c r="A162" t="s">
        <v>266</v>
      </c>
      <c r="B162" t="s">
        <v>267</v>
      </c>
      <c r="C162" t="s">
        <v>268</v>
      </c>
      <c r="D162" s="1">
        <v>-2.2206815506220918</v>
      </c>
      <c r="E162" s="1">
        <v>0.13512408679451199</v>
      </c>
      <c r="F162" s="1">
        <v>0.27094772749363794</v>
      </c>
    </row>
    <row r="163" spans="1:6" x14ac:dyDescent="0.25">
      <c r="A163" t="s">
        <v>272</v>
      </c>
      <c r="B163" t="s">
        <v>273</v>
      </c>
      <c r="C163" t="s">
        <v>274</v>
      </c>
      <c r="D163" s="1">
        <v>2.1473321700284118</v>
      </c>
      <c r="E163" s="1">
        <v>2.02860778579389</v>
      </c>
      <c r="F163" s="1">
        <v>2.54680816156583</v>
      </c>
    </row>
    <row r="164" spans="1:6" x14ac:dyDescent="0.25">
      <c r="A164" t="s">
        <v>1120</v>
      </c>
      <c r="B164" t="s">
        <v>1121</v>
      </c>
      <c r="C164" t="s">
        <v>1122</v>
      </c>
      <c r="D164" s="2" t="s">
        <v>9</v>
      </c>
      <c r="E164" s="1">
        <v>0.60739903541193008</v>
      </c>
      <c r="F164" s="1">
        <v>1.5036703084517198</v>
      </c>
    </row>
    <row r="165" spans="1:6" x14ac:dyDescent="0.25">
      <c r="A165" t="s">
        <v>1123</v>
      </c>
      <c r="B165" t="s">
        <v>1124</v>
      </c>
      <c r="C165" t="s">
        <v>1125</v>
      </c>
      <c r="D165" s="1">
        <v>-1.6793225910126106</v>
      </c>
      <c r="E165" s="1">
        <v>-0.10670883839849898</v>
      </c>
      <c r="F165" s="1">
        <v>0.18648930437135702</v>
      </c>
    </row>
    <row r="166" spans="1:6" x14ac:dyDescent="0.25">
      <c r="A166" t="s">
        <v>1126</v>
      </c>
      <c r="B166" t="s">
        <v>1127</v>
      </c>
      <c r="C166" t="s">
        <v>1128</v>
      </c>
      <c r="D166" s="1">
        <v>-0.63727882369926947</v>
      </c>
      <c r="E166" s="1">
        <v>-0.82269171341285974</v>
      </c>
      <c r="F166" s="1">
        <v>-2.0206286151490498</v>
      </c>
    </row>
    <row r="167" spans="1:6" x14ac:dyDescent="0.25">
      <c r="A167" t="s">
        <v>1129</v>
      </c>
      <c r="B167" t="s">
        <v>1130</v>
      </c>
      <c r="C167" t="s">
        <v>1131</v>
      </c>
      <c r="D167" s="1">
        <v>-1.6199358972852109</v>
      </c>
      <c r="E167" s="1">
        <v>-0.14781111148815995</v>
      </c>
      <c r="F167" s="1">
        <v>-0.45336402368393902</v>
      </c>
    </row>
    <row r="168" spans="1:6" x14ac:dyDescent="0.25">
      <c r="A168" t="s">
        <v>278</v>
      </c>
      <c r="B168" t="s">
        <v>279</v>
      </c>
      <c r="C168" t="s">
        <v>280</v>
      </c>
      <c r="D168" s="1">
        <v>-2.2646993501591699</v>
      </c>
      <c r="E168" s="1">
        <v>0.15579817714732402</v>
      </c>
      <c r="F168" s="1">
        <v>0.46071181953981499</v>
      </c>
    </row>
    <row r="169" spans="1:6" x14ac:dyDescent="0.25">
      <c r="A169" t="s">
        <v>1132</v>
      </c>
      <c r="B169" t="s">
        <v>1133</v>
      </c>
      <c r="C169" t="s">
        <v>1134</v>
      </c>
      <c r="D169" s="1">
        <v>-1.821914912920644</v>
      </c>
      <c r="E169" s="1">
        <v>-0.40535981274080524</v>
      </c>
      <c r="F169" s="1">
        <v>-0.38991319470723479</v>
      </c>
    </row>
    <row r="170" spans="1:6" x14ac:dyDescent="0.25">
      <c r="A170" t="s">
        <v>1135</v>
      </c>
      <c r="B170" t="s">
        <v>1136</v>
      </c>
      <c r="C170" t="s">
        <v>1137</v>
      </c>
      <c r="D170" s="1">
        <v>-1.50647021126761</v>
      </c>
      <c r="E170" s="1">
        <v>-0.74629129910760894</v>
      </c>
      <c r="F170" s="1">
        <v>-0.93316709067388492</v>
      </c>
    </row>
    <row r="171" spans="1:6" x14ac:dyDescent="0.25">
      <c r="A171" t="s">
        <v>1138</v>
      </c>
      <c r="B171" t="s">
        <v>1139</v>
      </c>
      <c r="C171" t="s">
        <v>1140</v>
      </c>
      <c r="D171" s="1">
        <v>-1.7040927933256129</v>
      </c>
      <c r="E171" s="1">
        <v>-0.20306632871693298</v>
      </c>
      <c r="F171" s="1">
        <v>-0.12662286771836798</v>
      </c>
    </row>
    <row r="172" spans="1:6" x14ac:dyDescent="0.25">
      <c r="A172" t="s">
        <v>281</v>
      </c>
      <c r="B172" t="s">
        <v>282</v>
      </c>
      <c r="C172" t="s">
        <v>283</v>
      </c>
      <c r="D172" s="1">
        <v>-0.93565788735876998</v>
      </c>
      <c r="E172" s="1">
        <v>-1.73349315420172</v>
      </c>
      <c r="F172" s="1">
        <v>-0.45573388016378003</v>
      </c>
    </row>
    <row r="173" spans="1:6" x14ac:dyDescent="0.25">
      <c r="A173" t="s">
        <v>1141</v>
      </c>
      <c r="B173" t="s">
        <v>1142</v>
      </c>
      <c r="C173" t="s">
        <v>1143</v>
      </c>
      <c r="D173" s="1">
        <v>0.56185299215588902</v>
      </c>
      <c r="E173" s="1">
        <v>1.517950119932157</v>
      </c>
      <c r="F173" s="1">
        <v>6.1839447291520022E-2</v>
      </c>
    </row>
    <row r="174" spans="1:6" x14ac:dyDescent="0.25">
      <c r="A174" t="s">
        <v>1144</v>
      </c>
      <c r="B174" t="s">
        <v>1145</v>
      </c>
      <c r="C174" t="s">
        <v>1146</v>
      </c>
      <c r="D174" s="1">
        <v>1.5946395541056402</v>
      </c>
      <c r="E174" s="1">
        <v>1.0762490287933839</v>
      </c>
      <c r="F174" s="1">
        <v>1.2974566236328173</v>
      </c>
    </row>
    <row r="175" spans="1:6" x14ac:dyDescent="0.25">
      <c r="A175" t="s">
        <v>284</v>
      </c>
      <c r="B175" t="s">
        <v>285</v>
      </c>
      <c r="C175" t="s">
        <v>286</v>
      </c>
      <c r="D175" s="1">
        <v>-2.0503009348232508</v>
      </c>
      <c r="E175" s="1">
        <v>0.176064219925052</v>
      </c>
      <c r="F175" s="1">
        <v>0.21365399153141607</v>
      </c>
    </row>
    <row r="176" spans="1:6" x14ac:dyDescent="0.25">
      <c r="A176" t="s">
        <v>287</v>
      </c>
      <c r="B176" t="s">
        <v>288</v>
      </c>
      <c r="C176" t="s">
        <v>289</v>
      </c>
      <c r="D176" s="1">
        <v>-2.299174818551629</v>
      </c>
      <c r="E176" s="1">
        <v>-2.3964196057912002E-2</v>
      </c>
      <c r="F176" s="1">
        <v>2.0676553833905618</v>
      </c>
    </row>
    <row r="177" spans="1:6" x14ac:dyDescent="0.25">
      <c r="A177" t="s">
        <v>1147</v>
      </c>
      <c r="B177" t="s">
        <v>1148</v>
      </c>
      <c r="C177" t="s">
        <v>1882</v>
      </c>
      <c r="D177" s="1">
        <v>-1.78477090068211</v>
      </c>
      <c r="E177" s="1">
        <v>5.6130964677099993E-2</v>
      </c>
      <c r="F177" s="2" t="s">
        <v>9</v>
      </c>
    </row>
    <row r="178" spans="1:6" x14ac:dyDescent="0.25">
      <c r="A178" t="s">
        <v>1149</v>
      </c>
      <c r="B178" t="s">
        <v>1150</v>
      </c>
      <c r="C178" t="s">
        <v>1151</v>
      </c>
      <c r="D178" s="1">
        <v>-1.619418626028253</v>
      </c>
      <c r="E178" s="1">
        <v>-0.28043044824068469</v>
      </c>
      <c r="F178" s="1">
        <v>1.2551305070931169</v>
      </c>
    </row>
    <row r="179" spans="1:6" x14ac:dyDescent="0.25">
      <c r="A179" t="s">
        <v>290</v>
      </c>
      <c r="B179" t="s">
        <v>291</v>
      </c>
      <c r="C179" t="s">
        <v>292</v>
      </c>
      <c r="D179" s="1">
        <v>-2.1696664986738869</v>
      </c>
      <c r="E179" s="1">
        <v>-0.40505861598885295</v>
      </c>
      <c r="F179" s="1">
        <v>-6.2983019361357709E-2</v>
      </c>
    </row>
    <row r="180" spans="1:6" x14ac:dyDescent="0.25">
      <c r="A180" t="s">
        <v>293</v>
      </c>
      <c r="B180" t="s">
        <v>294</v>
      </c>
      <c r="C180" t="s">
        <v>295</v>
      </c>
      <c r="D180" s="1">
        <v>-1.9396881618152402</v>
      </c>
      <c r="E180" s="1">
        <v>0.17988937918279202</v>
      </c>
      <c r="F180" s="1">
        <v>0.20939006784861303</v>
      </c>
    </row>
    <row r="181" spans="1:6" x14ac:dyDescent="0.25">
      <c r="A181" t="s">
        <v>1152</v>
      </c>
      <c r="B181" t="s">
        <v>1153</v>
      </c>
      <c r="C181" t="s">
        <v>1154</v>
      </c>
      <c r="D181" s="2" t="s">
        <v>9</v>
      </c>
      <c r="E181" s="2" t="s">
        <v>9</v>
      </c>
      <c r="F181" s="1">
        <v>-3.433895988653497</v>
      </c>
    </row>
    <row r="182" spans="1:6" x14ac:dyDescent="0.25">
      <c r="A182" t="s">
        <v>296</v>
      </c>
      <c r="B182" t="s">
        <v>297</v>
      </c>
      <c r="C182" t="s">
        <v>1848</v>
      </c>
      <c r="D182" s="1">
        <v>-1.819903159398758</v>
      </c>
      <c r="E182" s="1">
        <v>0.21338120148398998</v>
      </c>
      <c r="F182" s="1">
        <v>0.44778252157627957</v>
      </c>
    </row>
    <row r="183" spans="1:6" x14ac:dyDescent="0.25">
      <c r="A183" t="s">
        <v>1155</v>
      </c>
      <c r="B183" t="s">
        <v>1156</v>
      </c>
      <c r="C183" t="s">
        <v>1883</v>
      </c>
      <c r="D183" s="1">
        <v>-1.6705076714439069</v>
      </c>
      <c r="E183" s="1">
        <v>0.12724102866478393</v>
      </c>
      <c r="F183" s="1">
        <v>0.38372538673845691</v>
      </c>
    </row>
    <row r="184" spans="1:6" x14ac:dyDescent="0.25">
      <c r="A184" t="s">
        <v>1157</v>
      </c>
      <c r="B184" t="s">
        <v>1158</v>
      </c>
      <c r="C184" t="s">
        <v>1884</v>
      </c>
      <c r="D184" s="1">
        <v>-1.7451668801374729</v>
      </c>
      <c r="E184" s="1">
        <v>0.20859170246768199</v>
      </c>
      <c r="F184" s="1">
        <v>0.27339024006736801</v>
      </c>
    </row>
    <row r="185" spans="1:6" x14ac:dyDescent="0.25">
      <c r="A185" t="s">
        <v>1159</v>
      </c>
      <c r="B185" t="s">
        <v>1160</v>
      </c>
      <c r="C185" t="s">
        <v>1161</v>
      </c>
      <c r="D185" s="1">
        <v>-1.3257934461492826</v>
      </c>
      <c r="E185" s="1">
        <v>-1.4632397499600112</v>
      </c>
      <c r="F185" s="1">
        <v>-1.765963181234546</v>
      </c>
    </row>
    <row r="186" spans="1:6" x14ac:dyDescent="0.25">
      <c r="A186" t="s">
        <v>1162</v>
      </c>
      <c r="B186" t="s">
        <v>1163</v>
      </c>
      <c r="C186" t="s">
        <v>1164</v>
      </c>
      <c r="D186" s="1">
        <v>-1.8569170988436761</v>
      </c>
      <c r="E186" s="1">
        <v>-0.1885623531323582</v>
      </c>
      <c r="F186" s="1">
        <v>0.66056617899525505</v>
      </c>
    </row>
    <row r="187" spans="1:6" x14ac:dyDescent="0.25">
      <c r="A187" t="s">
        <v>1165</v>
      </c>
      <c r="B187" t="s">
        <v>1166</v>
      </c>
      <c r="C187" t="s">
        <v>1167</v>
      </c>
      <c r="D187" s="1">
        <v>-1.4535462766727685</v>
      </c>
      <c r="E187" s="1">
        <v>-1.7723743903591482</v>
      </c>
      <c r="F187" s="2">
        <v>-2.4120762464480139</v>
      </c>
    </row>
    <row r="188" spans="1:6" x14ac:dyDescent="0.25">
      <c r="A188" t="s">
        <v>1168</v>
      </c>
      <c r="B188" t="s">
        <v>1169</v>
      </c>
      <c r="C188" t="s">
        <v>1170</v>
      </c>
      <c r="D188" s="1">
        <v>-1.658611159763248</v>
      </c>
      <c r="E188" s="1">
        <v>-0.15294160060318501</v>
      </c>
      <c r="F188" s="1">
        <v>-0.25156497169176001</v>
      </c>
    </row>
    <row r="189" spans="1:6" x14ac:dyDescent="0.25">
      <c r="A189" t="s">
        <v>1171</v>
      </c>
      <c r="B189" t="s">
        <v>1172</v>
      </c>
      <c r="C189" t="s">
        <v>1849</v>
      </c>
      <c r="D189" s="1">
        <v>-1.6770443899643619</v>
      </c>
      <c r="E189" s="1">
        <v>-0.27747402380337893</v>
      </c>
      <c r="F189" s="1">
        <v>3.4346927712386899E-2</v>
      </c>
    </row>
    <row r="190" spans="1:6" x14ac:dyDescent="0.25">
      <c r="A190" t="s">
        <v>1173</v>
      </c>
      <c r="B190" t="s">
        <v>1174</v>
      </c>
      <c r="C190" t="s">
        <v>1175</v>
      </c>
      <c r="D190" s="1">
        <v>-1.6300935376823502</v>
      </c>
      <c r="E190" s="1">
        <v>-0.25587336429519403</v>
      </c>
      <c r="F190" s="1">
        <v>0.15187477372330205</v>
      </c>
    </row>
    <row r="191" spans="1:6" x14ac:dyDescent="0.25">
      <c r="A191" t="s">
        <v>298</v>
      </c>
      <c r="B191" t="s">
        <v>299</v>
      </c>
      <c r="C191" t="s">
        <v>300</v>
      </c>
      <c r="D191" s="1">
        <v>-2.5099973643696298</v>
      </c>
      <c r="E191" s="1">
        <v>-0.374264411744063</v>
      </c>
      <c r="F191" s="1">
        <v>1.0741963489061641</v>
      </c>
    </row>
    <row r="192" spans="1:6" x14ac:dyDescent="0.25">
      <c r="A192" t="s">
        <v>301</v>
      </c>
      <c r="B192" t="s">
        <v>302</v>
      </c>
      <c r="C192" t="s">
        <v>303</v>
      </c>
      <c r="D192" s="1">
        <v>-1.1711512857486419</v>
      </c>
      <c r="E192" s="1">
        <v>-0.91010332584870368</v>
      </c>
      <c r="F192" s="1">
        <v>-1.9632492697559949</v>
      </c>
    </row>
    <row r="193" spans="1:6" x14ac:dyDescent="0.25">
      <c r="A193" t="s">
        <v>1176</v>
      </c>
      <c r="B193" t="s">
        <v>1177</v>
      </c>
      <c r="C193" t="s">
        <v>1178</v>
      </c>
      <c r="D193" s="1">
        <v>-1.5040031097036901</v>
      </c>
      <c r="E193" s="1">
        <v>-1.44725381639571</v>
      </c>
      <c r="F193" s="1">
        <v>-1.5633678773073352</v>
      </c>
    </row>
    <row r="194" spans="1:6" x14ac:dyDescent="0.25">
      <c r="A194" t="s">
        <v>304</v>
      </c>
      <c r="B194" t="s">
        <v>305</v>
      </c>
      <c r="C194" t="s">
        <v>306</v>
      </c>
      <c r="D194" s="1">
        <v>-1.6810784674665702</v>
      </c>
      <c r="E194" s="1">
        <v>-1.9560972602322008E-2</v>
      </c>
      <c r="F194" s="1">
        <v>-0.61367948360950098</v>
      </c>
    </row>
    <row r="195" spans="1:6" x14ac:dyDescent="0.25">
      <c r="A195" t="s">
        <v>1179</v>
      </c>
      <c r="B195" t="s">
        <v>1180</v>
      </c>
      <c r="C195" t="s">
        <v>1181</v>
      </c>
      <c r="D195" s="1">
        <v>-1.5511149236483182</v>
      </c>
      <c r="E195" s="1">
        <v>-0.29915610122062303</v>
      </c>
      <c r="F195" s="1">
        <v>-0.23228580179176594</v>
      </c>
    </row>
    <row r="196" spans="1:6" x14ac:dyDescent="0.25">
      <c r="A196" t="s">
        <v>307</v>
      </c>
      <c r="B196" t="s">
        <v>308</v>
      </c>
      <c r="C196" t="s">
        <v>309</v>
      </c>
      <c r="D196" s="1">
        <v>-1.50484006055373</v>
      </c>
      <c r="E196" s="1">
        <v>-1.4993852965326397</v>
      </c>
      <c r="F196" s="1">
        <v>-1.01910794882764</v>
      </c>
    </row>
    <row r="197" spans="1:6" x14ac:dyDescent="0.25">
      <c r="A197" t="s">
        <v>1182</v>
      </c>
      <c r="B197" t="s">
        <v>1183</v>
      </c>
      <c r="C197" t="s">
        <v>1184</v>
      </c>
      <c r="D197" s="1">
        <v>0.41204775574427299</v>
      </c>
      <c r="E197" s="2" t="s">
        <v>9</v>
      </c>
      <c r="F197" s="1">
        <v>-2.0931996553221199</v>
      </c>
    </row>
    <row r="198" spans="1:6" x14ac:dyDescent="0.25">
      <c r="A198" t="s">
        <v>310</v>
      </c>
      <c r="B198" t="s">
        <v>311</v>
      </c>
      <c r="C198" t="s">
        <v>312</v>
      </c>
      <c r="D198" s="1">
        <v>2.8760223573919728</v>
      </c>
      <c r="E198" s="1" t="s">
        <v>9</v>
      </c>
      <c r="F198" s="2" t="s">
        <v>9</v>
      </c>
    </row>
    <row r="199" spans="1:6" x14ac:dyDescent="0.25">
      <c r="A199" t="s">
        <v>313</v>
      </c>
      <c r="B199" t="s">
        <v>314</v>
      </c>
      <c r="C199" t="s">
        <v>315</v>
      </c>
      <c r="D199" s="1">
        <v>-1.4817565391792611</v>
      </c>
      <c r="E199" s="1">
        <v>-1.8217834304541001</v>
      </c>
      <c r="F199" s="1">
        <v>-1.3756651731120602</v>
      </c>
    </row>
    <row r="200" spans="1:6" x14ac:dyDescent="0.25">
      <c r="A200" t="s">
        <v>1185</v>
      </c>
      <c r="B200" t="s">
        <v>1186</v>
      </c>
      <c r="C200" t="s">
        <v>1187</v>
      </c>
      <c r="D200" s="1">
        <v>-1.5063113284996121</v>
      </c>
      <c r="E200" s="1">
        <v>0.20136007432349001</v>
      </c>
      <c r="F200" s="1">
        <v>8.6191462672127489E-2</v>
      </c>
    </row>
    <row r="201" spans="1:6" x14ac:dyDescent="0.25">
      <c r="A201" t="s">
        <v>319</v>
      </c>
      <c r="B201" t="s">
        <v>320</v>
      </c>
      <c r="C201" t="s">
        <v>321</v>
      </c>
      <c r="D201" s="1">
        <v>-1.85316774954482</v>
      </c>
      <c r="E201" s="1">
        <v>-1.957136067310187</v>
      </c>
      <c r="F201" s="1">
        <v>-1.3235097687633501</v>
      </c>
    </row>
    <row r="202" spans="1:6" x14ac:dyDescent="0.25">
      <c r="A202" t="s">
        <v>328</v>
      </c>
      <c r="B202" t="s">
        <v>329</v>
      </c>
      <c r="C202" t="s">
        <v>330</v>
      </c>
      <c r="D202" s="1">
        <v>-2.4578350629902728</v>
      </c>
      <c r="E202" s="1">
        <v>0.19297722030988101</v>
      </c>
      <c r="F202" s="1">
        <v>0.30284875070347606</v>
      </c>
    </row>
    <row r="203" spans="1:6" x14ac:dyDescent="0.25">
      <c r="A203" t="s">
        <v>1188</v>
      </c>
      <c r="B203" t="s">
        <v>1189</v>
      </c>
      <c r="C203" t="s">
        <v>1190</v>
      </c>
      <c r="D203" s="1">
        <v>-1.57370718587092</v>
      </c>
      <c r="E203" s="1">
        <v>-1.29417231331646</v>
      </c>
      <c r="F203" s="1">
        <v>-0.52749594488799989</v>
      </c>
    </row>
    <row r="204" spans="1:6" x14ac:dyDescent="0.25">
      <c r="A204" t="s">
        <v>331</v>
      </c>
      <c r="B204" t="s">
        <v>332</v>
      </c>
      <c r="C204" t="s">
        <v>333</v>
      </c>
      <c r="D204" s="1">
        <v>-2.0933588851243869</v>
      </c>
      <c r="E204" s="1">
        <v>0.16962556249721</v>
      </c>
      <c r="F204" s="1">
        <v>0.34905572073213698</v>
      </c>
    </row>
    <row r="205" spans="1:6" x14ac:dyDescent="0.25">
      <c r="A205" t="s">
        <v>334</v>
      </c>
      <c r="B205" t="s">
        <v>335</v>
      </c>
      <c r="C205" t="s">
        <v>336</v>
      </c>
      <c r="D205" s="1">
        <v>-2.1709168148348041</v>
      </c>
      <c r="E205" s="1">
        <v>0.16776833529286098</v>
      </c>
      <c r="F205" s="1">
        <v>0.32931457267300301</v>
      </c>
    </row>
    <row r="206" spans="1:6" x14ac:dyDescent="0.25">
      <c r="A206" t="s">
        <v>1191</v>
      </c>
      <c r="B206" t="s">
        <v>1192</v>
      </c>
      <c r="C206" t="s">
        <v>1193</v>
      </c>
      <c r="D206" s="1">
        <v>-0.64603778631801001</v>
      </c>
      <c r="E206" s="1">
        <v>-1.9753608001303959</v>
      </c>
      <c r="F206" s="1">
        <v>-0.83191245271572978</v>
      </c>
    </row>
    <row r="207" spans="1:6" x14ac:dyDescent="0.25">
      <c r="A207" t="s">
        <v>1194</v>
      </c>
      <c r="B207" t="s">
        <v>1195</v>
      </c>
      <c r="C207" t="s">
        <v>1196</v>
      </c>
      <c r="D207" s="1">
        <v>-0.21100736367012302</v>
      </c>
      <c r="E207" s="1">
        <v>-0.4475979998527308</v>
      </c>
      <c r="F207" s="1">
        <v>-1.7407379794013589</v>
      </c>
    </row>
    <row r="208" spans="1:6" x14ac:dyDescent="0.25">
      <c r="A208" t="s">
        <v>1197</v>
      </c>
      <c r="B208" t="s">
        <v>1198</v>
      </c>
      <c r="C208" t="s">
        <v>1199</v>
      </c>
      <c r="D208" s="1">
        <v>-1.5755432564117851</v>
      </c>
      <c r="E208" s="1">
        <v>-0.79151514553776103</v>
      </c>
      <c r="F208" s="1">
        <v>-0.59977624849673905</v>
      </c>
    </row>
    <row r="209" spans="1:6" x14ac:dyDescent="0.25">
      <c r="A209" t="s">
        <v>340</v>
      </c>
      <c r="B209" t="s">
        <v>341</v>
      </c>
      <c r="C209" t="s">
        <v>342</v>
      </c>
      <c r="D209" s="1">
        <v>1.48562541492346</v>
      </c>
      <c r="E209" s="1">
        <v>1.184948419679392</v>
      </c>
      <c r="F209" s="1">
        <v>1.775955155625738</v>
      </c>
    </row>
    <row r="210" spans="1:6" x14ac:dyDescent="0.25">
      <c r="A210" t="s">
        <v>1200</v>
      </c>
      <c r="B210" t="s">
        <v>1201</v>
      </c>
      <c r="C210" t="s">
        <v>1202</v>
      </c>
      <c r="D210" s="1">
        <v>-1.5811855012024911</v>
      </c>
      <c r="E210" s="1">
        <v>0.14211469311689906</v>
      </c>
      <c r="F210" s="1">
        <v>0.23894247163619858</v>
      </c>
    </row>
    <row r="211" spans="1:6" x14ac:dyDescent="0.25">
      <c r="A211" t="s">
        <v>1203</v>
      </c>
      <c r="B211" t="s">
        <v>1204</v>
      </c>
      <c r="C211" t="s">
        <v>1205</v>
      </c>
      <c r="D211" s="1">
        <v>-1.642559259753815</v>
      </c>
      <c r="E211" s="1">
        <v>0.15992637033664397</v>
      </c>
      <c r="F211" s="1">
        <v>0.32546664175968698</v>
      </c>
    </row>
    <row r="212" spans="1:6" x14ac:dyDescent="0.25">
      <c r="A212" t="s">
        <v>1206</v>
      </c>
      <c r="B212" t="s">
        <v>1207</v>
      </c>
      <c r="C212" t="s">
        <v>1208</v>
      </c>
      <c r="D212" s="1">
        <v>-0.71874376773017001</v>
      </c>
      <c r="E212" s="1">
        <v>-0.50877870857441998</v>
      </c>
      <c r="F212" s="1">
        <v>-1.78404464187806</v>
      </c>
    </row>
    <row r="213" spans="1:6" x14ac:dyDescent="0.25">
      <c r="A213" t="s">
        <v>343</v>
      </c>
      <c r="B213" t="s">
        <v>344</v>
      </c>
      <c r="C213" t="s">
        <v>345</v>
      </c>
      <c r="D213" s="1">
        <v>-0.82197248483989704</v>
      </c>
      <c r="E213" s="1">
        <v>-1.858260700589452</v>
      </c>
      <c r="F213" s="1">
        <v>-2.2209608775574954</v>
      </c>
    </row>
    <row r="214" spans="1:6" x14ac:dyDescent="0.25">
      <c r="A214" t="s">
        <v>1209</v>
      </c>
      <c r="B214" t="s">
        <v>1210</v>
      </c>
      <c r="C214" t="s">
        <v>1211</v>
      </c>
      <c r="D214" s="1">
        <v>-2.325914414409902</v>
      </c>
      <c r="E214" s="1">
        <v>-1.6178833004451829</v>
      </c>
      <c r="F214" s="1">
        <v>-1.4553334056710301</v>
      </c>
    </row>
    <row r="215" spans="1:6" x14ac:dyDescent="0.25">
      <c r="A215" t="s">
        <v>1212</v>
      </c>
      <c r="B215" t="s">
        <v>1213</v>
      </c>
      <c r="C215" t="s">
        <v>1214</v>
      </c>
      <c r="D215" s="1">
        <v>-1.5658286717538439</v>
      </c>
      <c r="E215" s="1">
        <v>0.13428761706741499</v>
      </c>
      <c r="F215" s="1">
        <v>0.13369316731226097</v>
      </c>
    </row>
    <row r="216" spans="1:6" x14ac:dyDescent="0.25">
      <c r="A216" t="s">
        <v>1215</v>
      </c>
      <c r="B216" t="s">
        <v>1216</v>
      </c>
      <c r="C216" t="s">
        <v>1850</v>
      </c>
      <c r="D216" s="1">
        <v>-1.815909731581532</v>
      </c>
      <c r="E216" s="1">
        <v>-0.39786861252443007</v>
      </c>
      <c r="F216" s="1">
        <v>5.1676195948170994E-2</v>
      </c>
    </row>
    <row r="217" spans="1:6" x14ac:dyDescent="0.25">
      <c r="A217" t="s">
        <v>350</v>
      </c>
      <c r="B217" t="s">
        <v>347</v>
      </c>
      <c r="C217" t="s">
        <v>348</v>
      </c>
      <c r="D217" s="1">
        <v>1.0082024944562968</v>
      </c>
      <c r="E217" s="1">
        <v>0.86504817545267487</v>
      </c>
      <c r="F217" s="1">
        <v>1.5300867045317208</v>
      </c>
    </row>
    <row r="218" spans="1:6" x14ac:dyDescent="0.25">
      <c r="A218" t="s">
        <v>351</v>
      </c>
      <c r="B218" t="s">
        <v>352</v>
      </c>
      <c r="C218" t="s">
        <v>353</v>
      </c>
      <c r="D218" s="1">
        <v>-1.900508434510247</v>
      </c>
      <c r="E218" s="1">
        <v>0.13394871566489003</v>
      </c>
      <c r="F218" s="1">
        <v>0.31630649759698604</v>
      </c>
    </row>
    <row r="219" spans="1:6" x14ac:dyDescent="0.25">
      <c r="A219" t="s">
        <v>1217</v>
      </c>
      <c r="B219" t="s">
        <v>1218</v>
      </c>
      <c r="C219" t="s">
        <v>1219</v>
      </c>
      <c r="D219" s="2" t="s">
        <v>9</v>
      </c>
      <c r="E219" s="1">
        <v>1.4424503459133171</v>
      </c>
      <c r="F219" s="1">
        <v>2.072066345645931</v>
      </c>
    </row>
    <row r="220" spans="1:6" x14ac:dyDescent="0.25">
      <c r="A220" t="s">
        <v>1220</v>
      </c>
      <c r="B220" t="s">
        <v>1221</v>
      </c>
      <c r="C220" t="s">
        <v>1885</v>
      </c>
      <c r="D220" s="1">
        <v>-0.39053441718469983</v>
      </c>
      <c r="E220" s="1">
        <v>-7.0551421821647031E-2</v>
      </c>
      <c r="F220" s="1">
        <v>-1.9192947876522191</v>
      </c>
    </row>
    <row r="221" spans="1:6" x14ac:dyDescent="0.25">
      <c r="A221" t="s">
        <v>1222</v>
      </c>
      <c r="B221" t="s">
        <v>1223</v>
      </c>
      <c r="C221" t="s">
        <v>1851</v>
      </c>
      <c r="D221" s="1">
        <v>-0.66147148588307081</v>
      </c>
      <c r="E221" s="1">
        <v>-0.259228364449413</v>
      </c>
      <c r="F221" s="1">
        <v>-1.9347027525831939</v>
      </c>
    </row>
    <row r="222" spans="1:6" x14ac:dyDescent="0.25">
      <c r="A222" t="s">
        <v>1224</v>
      </c>
      <c r="B222" t="s">
        <v>1225</v>
      </c>
      <c r="C222" t="s">
        <v>1226</v>
      </c>
      <c r="D222" s="1">
        <v>-0.61232112387708704</v>
      </c>
      <c r="E222" s="1">
        <v>-0.20753932999088698</v>
      </c>
      <c r="F222" s="1">
        <v>-1.901222395129827</v>
      </c>
    </row>
    <row r="223" spans="1:6" x14ac:dyDescent="0.25">
      <c r="A223" t="s">
        <v>1227</v>
      </c>
      <c r="B223" t="s">
        <v>1228</v>
      </c>
      <c r="C223" t="s">
        <v>1229</v>
      </c>
      <c r="D223" s="1">
        <v>-0.61756345873573126</v>
      </c>
      <c r="E223" s="1">
        <v>-0.29601285460702598</v>
      </c>
      <c r="F223" s="1">
        <v>-1.895631429089037</v>
      </c>
    </row>
    <row r="224" spans="1:6" x14ac:dyDescent="0.25">
      <c r="A224" t="s">
        <v>1230</v>
      </c>
      <c r="B224" t="s">
        <v>1231</v>
      </c>
      <c r="C224" t="s">
        <v>1232</v>
      </c>
      <c r="D224" s="1">
        <v>-0.59013500728169199</v>
      </c>
      <c r="E224" s="1">
        <v>-0.21961457062593603</v>
      </c>
      <c r="F224" s="1">
        <v>-2.0096033265645952</v>
      </c>
    </row>
    <row r="225" spans="1:6" x14ac:dyDescent="0.25">
      <c r="A225" t="s">
        <v>1233</v>
      </c>
      <c r="B225" t="s">
        <v>355</v>
      </c>
      <c r="C225" t="s">
        <v>356</v>
      </c>
      <c r="D225" s="1">
        <v>1.1888778242318698</v>
      </c>
      <c r="E225" s="1">
        <v>0.83125428218163977</v>
      </c>
      <c r="F225" s="1">
        <v>1.87338728848501</v>
      </c>
    </row>
    <row r="226" spans="1:6" x14ac:dyDescent="0.25">
      <c r="A226" t="s">
        <v>1234</v>
      </c>
      <c r="B226" t="s">
        <v>1235</v>
      </c>
      <c r="C226" t="s">
        <v>1852</v>
      </c>
      <c r="D226" s="1">
        <v>-0.37123659048660018</v>
      </c>
      <c r="E226" s="1">
        <v>-0.28076275452241983</v>
      </c>
      <c r="F226" s="1">
        <v>-2.70529907356911</v>
      </c>
    </row>
    <row r="227" spans="1:6" x14ac:dyDescent="0.25">
      <c r="A227" t="s">
        <v>361</v>
      </c>
      <c r="B227" t="s">
        <v>362</v>
      </c>
      <c r="C227" t="s">
        <v>363</v>
      </c>
      <c r="D227" s="1">
        <v>-0.58533781273070495</v>
      </c>
      <c r="E227" s="1">
        <v>-1.2425004617222231</v>
      </c>
      <c r="F227" s="1">
        <v>-1.7730215538482423</v>
      </c>
    </row>
    <row r="228" spans="1:6" x14ac:dyDescent="0.25">
      <c r="A228" t="s">
        <v>364</v>
      </c>
      <c r="B228" t="s">
        <v>365</v>
      </c>
      <c r="C228" t="s">
        <v>366</v>
      </c>
      <c r="D228" s="1">
        <v>1.6658441780553359</v>
      </c>
      <c r="E228" s="1">
        <v>1.5657385575914051</v>
      </c>
      <c r="F228" s="1">
        <v>1.5033350455231438</v>
      </c>
    </row>
    <row r="229" spans="1:6" x14ac:dyDescent="0.25">
      <c r="A229" t="s">
        <v>367</v>
      </c>
      <c r="B229" t="s">
        <v>368</v>
      </c>
      <c r="C229" t="s">
        <v>1809</v>
      </c>
      <c r="D229" s="1">
        <v>-2.345510204517574</v>
      </c>
      <c r="E229" s="1">
        <v>-0.81098734568132691</v>
      </c>
      <c r="F229" s="1">
        <v>-0.26848053087347989</v>
      </c>
    </row>
    <row r="230" spans="1:6" x14ac:dyDescent="0.25">
      <c r="A230" t="s">
        <v>1236</v>
      </c>
      <c r="B230" t="s">
        <v>1237</v>
      </c>
      <c r="C230" t="s">
        <v>1238</v>
      </c>
      <c r="D230" s="2" t="s">
        <v>9</v>
      </c>
      <c r="E230" s="2" t="s">
        <v>9</v>
      </c>
      <c r="F230" s="1">
        <v>-1.5527526812275902</v>
      </c>
    </row>
    <row r="231" spans="1:6" x14ac:dyDescent="0.25">
      <c r="A231" t="s">
        <v>372</v>
      </c>
      <c r="B231" t="s">
        <v>373</v>
      </c>
      <c r="C231" t="s">
        <v>374</v>
      </c>
      <c r="D231" s="1">
        <v>-1.504376458455897</v>
      </c>
      <c r="E231" s="1">
        <v>0.20669020645463121</v>
      </c>
      <c r="F231" s="1">
        <v>0.30889847697240003</v>
      </c>
    </row>
    <row r="232" spans="1:6" x14ac:dyDescent="0.25">
      <c r="A232" t="s">
        <v>375</v>
      </c>
      <c r="B232" t="s">
        <v>376</v>
      </c>
      <c r="C232" t="s">
        <v>377</v>
      </c>
      <c r="D232" s="1">
        <v>-2.4839378612280649</v>
      </c>
      <c r="E232" s="1">
        <v>-2.1709681819985658</v>
      </c>
      <c r="F232" s="1">
        <v>-2.6587826321801096</v>
      </c>
    </row>
    <row r="233" spans="1:6" x14ac:dyDescent="0.25">
      <c r="A233" t="s">
        <v>378</v>
      </c>
      <c r="B233" t="s">
        <v>376</v>
      </c>
      <c r="C233" t="s">
        <v>377</v>
      </c>
      <c r="D233" s="1">
        <v>-2.34897572188118</v>
      </c>
      <c r="E233" s="1">
        <v>-2.2262085370435338</v>
      </c>
      <c r="F233" s="1">
        <v>-2.4975597523006305</v>
      </c>
    </row>
    <row r="234" spans="1:6" x14ac:dyDescent="0.25">
      <c r="A234" t="s">
        <v>379</v>
      </c>
      <c r="B234" t="s">
        <v>380</v>
      </c>
      <c r="C234" t="s">
        <v>381</v>
      </c>
      <c r="D234" s="1">
        <v>-1.9637745224672569</v>
      </c>
      <c r="E234" s="1">
        <v>0.18063743161235801</v>
      </c>
      <c r="F234" s="1">
        <v>0.25081140584509998</v>
      </c>
    </row>
    <row r="235" spans="1:6" x14ac:dyDescent="0.25">
      <c r="A235" t="s">
        <v>382</v>
      </c>
      <c r="B235" t="s">
        <v>383</v>
      </c>
      <c r="C235" t="s">
        <v>384</v>
      </c>
      <c r="D235" s="1">
        <v>-1.6554624407592</v>
      </c>
      <c r="E235" s="1">
        <v>-0.88552548864879999</v>
      </c>
      <c r="F235" s="1">
        <v>-0.61637477545862973</v>
      </c>
    </row>
    <row r="236" spans="1:6" x14ac:dyDescent="0.25">
      <c r="A236" t="s">
        <v>1239</v>
      </c>
      <c r="B236" t="s">
        <v>1240</v>
      </c>
      <c r="C236" t="s">
        <v>1241</v>
      </c>
      <c r="D236" s="1">
        <v>-1.5903659808718902</v>
      </c>
      <c r="E236" s="1">
        <v>4.2124574231307998E-2</v>
      </c>
      <c r="F236" s="1">
        <v>0.24420657084754205</v>
      </c>
    </row>
    <row r="237" spans="1:6" x14ac:dyDescent="0.25">
      <c r="A237" t="s">
        <v>1242</v>
      </c>
      <c r="B237" t="s">
        <v>1243</v>
      </c>
      <c r="C237" t="s">
        <v>1244</v>
      </c>
      <c r="D237" s="1">
        <v>-1.714444511094998</v>
      </c>
      <c r="E237" s="1">
        <v>-0.84950942202878288</v>
      </c>
      <c r="F237" s="1">
        <v>-0.41605325872770399</v>
      </c>
    </row>
    <row r="238" spans="1:6" x14ac:dyDescent="0.25">
      <c r="A238" t="s">
        <v>1245</v>
      </c>
      <c r="B238" t="s">
        <v>1246</v>
      </c>
      <c r="C238" t="s">
        <v>1247</v>
      </c>
      <c r="D238" s="1">
        <v>9.1557358909679865E-2</v>
      </c>
      <c r="E238" s="1">
        <v>0.962898696204884</v>
      </c>
      <c r="F238" s="1">
        <v>1.756413464094662</v>
      </c>
    </row>
    <row r="239" spans="1:6" x14ac:dyDescent="0.25">
      <c r="A239" t="s">
        <v>1248</v>
      </c>
      <c r="B239" t="s">
        <v>1249</v>
      </c>
      <c r="C239" t="s">
        <v>1853</v>
      </c>
      <c r="D239" s="1">
        <v>-1.60755831463645</v>
      </c>
      <c r="E239" s="1">
        <v>-0.51622378104612798</v>
      </c>
      <c r="F239" s="1">
        <v>-0.11694425510795903</v>
      </c>
    </row>
    <row r="240" spans="1:6" x14ac:dyDescent="0.25">
      <c r="A240" t="s">
        <v>1250</v>
      </c>
      <c r="B240" t="s">
        <v>1251</v>
      </c>
      <c r="C240" t="s">
        <v>1252</v>
      </c>
      <c r="D240" s="1">
        <v>-1.7242365198215712</v>
      </c>
      <c r="E240" s="1">
        <v>-9.4691464278469972E-2</v>
      </c>
      <c r="F240" s="1">
        <v>4.24410323828599E-2</v>
      </c>
    </row>
    <row r="241" spans="1:6" x14ac:dyDescent="0.25">
      <c r="A241" t="s">
        <v>391</v>
      </c>
      <c r="B241" t="s">
        <v>392</v>
      </c>
      <c r="C241" t="s">
        <v>393</v>
      </c>
      <c r="D241" s="1">
        <v>2.0869716139993009</v>
      </c>
      <c r="E241" s="1">
        <v>2.098979618336291</v>
      </c>
      <c r="F241" s="1">
        <v>1.9194350290070479</v>
      </c>
    </row>
    <row r="242" spans="1:6" x14ac:dyDescent="0.25">
      <c r="A242" t="s">
        <v>394</v>
      </c>
      <c r="B242" t="s">
        <v>395</v>
      </c>
      <c r="C242" t="s">
        <v>396</v>
      </c>
      <c r="D242" s="1">
        <v>-1.890124232423755</v>
      </c>
      <c r="E242" s="1">
        <v>0.19379209836333711</v>
      </c>
      <c r="F242" s="1">
        <v>0.40528276833384402</v>
      </c>
    </row>
    <row r="243" spans="1:6" x14ac:dyDescent="0.25">
      <c r="A243" t="s">
        <v>397</v>
      </c>
      <c r="B243" t="s">
        <v>398</v>
      </c>
      <c r="C243" t="s">
        <v>399</v>
      </c>
      <c r="D243" s="1">
        <v>-2.1882938589636423</v>
      </c>
      <c r="E243" s="1">
        <v>0.14310607042503903</v>
      </c>
      <c r="F243" s="1">
        <v>0.40736239151938003</v>
      </c>
    </row>
    <row r="244" spans="1:6" x14ac:dyDescent="0.25">
      <c r="A244" t="s">
        <v>1253</v>
      </c>
      <c r="B244" t="s">
        <v>1254</v>
      </c>
      <c r="C244" t="s">
        <v>1255</v>
      </c>
      <c r="D244" s="2" t="s">
        <v>9</v>
      </c>
      <c r="E244" s="1">
        <v>0.92698210982714802</v>
      </c>
      <c r="F244" s="1">
        <v>1.5844425604746251</v>
      </c>
    </row>
    <row r="245" spans="1:6" x14ac:dyDescent="0.25">
      <c r="A245" t="s">
        <v>402</v>
      </c>
      <c r="B245" t="s">
        <v>401</v>
      </c>
      <c r="C245" t="s">
        <v>1810</v>
      </c>
      <c r="D245" s="1">
        <v>-2.2216680084355209</v>
      </c>
      <c r="E245" s="1">
        <v>-1.8288342163765727</v>
      </c>
      <c r="F245" s="1">
        <v>-1.5491190326696129</v>
      </c>
    </row>
    <row r="246" spans="1:6" x14ac:dyDescent="0.25">
      <c r="A246" t="s">
        <v>400</v>
      </c>
      <c r="B246" t="s">
        <v>401</v>
      </c>
      <c r="C246" t="s">
        <v>1810</v>
      </c>
      <c r="D246" s="1">
        <v>-1.920510940400979</v>
      </c>
      <c r="E246" s="1">
        <v>-1.9169617908293077</v>
      </c>
      <c r="F246" s="1">
        <v>-1.6795248413097901</v>
      </c>
    </row>
    <row r="247" spans="1:6" x14ac:dyDescent="0.25">
      <c r="A247" t="s">
        <v>1256</v>
      </c>
      <c r="B247" t="s">
        <v>1257</v>
      </c>
      <c r="C247" t="s">
        <v>1258</v>
      </c>
      <c r="D247" s="1">
        <v>-1.558209845834444</v>
      </c>
      <c r="E247" s="1">
        <v>-2.230615733229774</v>
      </c>
      <c r="F247" s="1">
        <v>-1.6891075391099268</v>
      </c>
    </row>
    <row r="248" spans="1:6" x14ac:dyDescent="0.25">
      <c r="A248" t="s">
        <v>409</v>
      </c>
      <c r="B248" t="s">
        <v>410</v>
      </c>
      <c r="C248" t="s">
        <v>411</v>
      </c>
      <c r="D248" s="1">
        <v>-1.9116453407071199</v>
      </c>
      <c r="E248" s="1">
        <v>0.11970838921751403</v>
      </c>
      <c r="F248" s="1">
        <v>0.195968639005413</v>
      </c>
    </row>
    <row r="249" spans="1:6" x14ac:dyDescent="0.25">
      <c r="A249" t="s">
        <v>1259</v>
      </c>
      <c r="B249" t="s">
        <v>1260</v>
      </c>
      <c r="C249" t="s">
        <v>1261</v>
      </c>
      <c r="D249" s="1">
        <v>-2.1395181427842096</v>
      </c>
      <c r="E249" s="1">
        <v>-2.5377945720089596</v>
      </c>
      <c r="F249" s="1">
        <v>-1.4962865921813999</v>
      </c>
    </row>
    <row r="250" spans="1:6" x14ac:dyDescent="0.25">
      <c r="A250" t="s">
        <v>1262</v>
      </c>
      <c r="B250" t="s">
        <v>1263</v>
      </c>
      <c r="C250" t="s">
        <v>1264</v>
      </c>
      <c r="D250" s="1">
        <v>-1.9280006087532975</v>
      </c>
      <c r="E250" s="1">
        <v>-0.79708211027751008</v>
      </c>
      <c r="F250" s="1">
        <v>-1.00747766358723</v>
      </c>
    </row>
    <row r="251" spans="1:6" x14ac:dyDescent="0.25">
      <c r="A251" t="s">
        <v>412</v>
      </c>
      <c r="B251" t="s">
        <v>413</v>
      </c>
      <c r="C251" t="s">
        <v>414</v>
      </c>
      <c r="D251" s="1">
        <v>1.989536953617888</v>
      </c>
      <c r="E251" s="1">
        <v>2.6063977851589097</v>
      </c>
      <c r="F251" s="2" t="s">
        <v>9</v>
      </c>
    </row>
    <row r="252" spans="1:6" x14ac:dyDescent="0.25">
      <c r="A252" t="s">
        <v>1265</v>
      </c>
      <c r="B252" t="s">
        <v>1266</v>
      </c>
      <c r="C252" t="s">
        <v>1854</v>
      </c>
      <c r="D252" s="1">
        <v>-1.5073728856452109</v>
      </c>
      <c r="E252" s="1">
        <v>-5.8164580118862969E-2</v>
      </c>
      <c r="F252" s="1">
        <v>0.19049647584873458</v>
      </c>
    </row>
    <row r="253" spans="1:6" x14ac:dyDescent="0.25">
      <c r="A253" t="s">
        <v>1267</v>
      </c>
      <c r="B253" t="s">
        <v>1268</v>
      </c>
      <c r="C253" t="s">
        <v>1269</v>
      </c>
      <c r="D253" s="1">
        <v>-1.5056187775328735</v>
      </c>
      <c r="E253" s="1">
        <v>8.1953511109911989E-2</v>
      </c>
      <c r="F253" s="1">
        <v>0.461743472406699</v>
      </c>
    </row>
    <row r="254" spans="1:6" x14ac:dyDescent="0.25">
      <c r="A254" t="s">
        <v>1270</v>
      </c>
      <c r="B254" t="s">
        <v>1271</v>
      </c>
      <c r="C254" t="s">
        <v>1272</v>
      </c>
      <c r="D254" s="1">
        <v>-1.6051929088254049</v>
      </c>
      <c r="E254" s="1">
        <v>-0.58577094232231497</v>
      </c>
      <c r="F254" s="1">
        <v>0.25869457624649594</v>
      </c>
    </row>
    <row r="255" spans="1:6" x14ac:dyDescent="0.25">
      <c r="A255" t="s">
        <v>415</v>
      </c>
      <c r="B255" t="s">
        <v>416</v>
      </c>
      <c r="C255" t="s">
        <v>1811</v>
      </c>
      <c r="D255" s="1">
        <v>-1.853995918265875</v>
      </c>
      <c r="E255" s="1">
        <v>0.17191171663258603</v>
      </c>
      <c r="F255" s="1">
        <v>0.22888738315785701</v>
      </c>
    </row>
    <row r="256" spans="1:6" x14ac:dyDescent="0.25">
      <c r="A256" t="s">
        <v>417</v>
      </c>
      <c r="B256" t="s">
        <v>418</v>
      </c>
      <c r="C256" t="s">
        <v>419</v>
      </c>
      <c r="D256" s="1">
        <v>-2.018325511752125</v>
      </c>
      <c r="E256" s="1">
        <v>0.114977255675628</v>
      </c>
      <c r="F256" s="1">
        <v>0.31630956851251002</v>
      </c>
    </row>
    <row r="257" spans="1:6" x14ac:dyDescent="0.25">
      <c r="A257" t="s">
        <v>1273</v>
      </c>
      <c r="B257" t="s">
        <v>1274</v>
      </c>
      <c r="C257" t="s">
        <v>1275</v>
      </c>
      <c r="D257" s="1">
        <v>0.99118275305442805</v>
      </c>
      <c r="E257" s="1">
        <v>1.101703720353431</v>
      </c>
      <c r="F257" s="1">
        <v>1.5441768262092461</v>
      </c>
    </row>
    <row r="258" spans="1:6" x14ac:dyDescent="0.25">
      <c r="A258" t="s">
        <v>420</v>
      </c>
      <c r="B258" t="s">
        <v>421</v>
      </c>
      <c r="C258" t="s">
        <v>422</v>
      </c>
      <c r="D258" s="1">
        <v>-2.2089885383514729</v>
      </c>
      <c r="E258" s="1">
        <v>0.21718820369817099</v>
      </c>
      <c r="F258" s="1">
        <v>0.33467056521286298</v>
      </c>
    </row>
    <row r="259" spans="1:6" x14ac:dyDescent="0.25">
      <c r="A259" t="s">
        <v>1276</v>
      </c>
      <c r="B259" t="s">
        <v>1277</v>
      </c>
      <c r="C259" t="s">
        <v>1278</v>
      </c>
      <c r="D259" s="1">
        <v>-1.6345427891628099</v>
      </c>
      <c r="E259" s="1">
        <v>0.19381049560409402</v>
      </c>
      <c r="F259" s="1">
        <v>0.37314283977981999</v>
      </c>
    </row>
    <row r="260" spans="1:6" x14ac:dyDescent="0.25">
      <c r="A260" t="s">
        <v>1279</v>
      </c>
      <c r="B260" t="s">
        <v>1280</v>
      </c>
      <c r="C260" t="s">
        <v>1886</v>
      </c>
      <c r="D260" s="1">
        <v>-1.663205342396008</v>
      </c>
      <c r="E260" s="1">
        <v>0.18649189684850198</v>
      </c>
      <c r="F260" s="1">
        <v>0.55179082408431623</v>
      </c>
    </row>
    <row r="261" spans="1:6" x14ac:dyDescent="0.25">
      <c r="A261" t="s">
        <v>1281</v>
      </c>
      <c r="B261" t="s">
        <v>1282</v>
      </c>
      <c r="C261" t="s">
        <v>1283</v>
      </c>
      <c r="D261" s="1">
        <v>-0.61761457958477495</v>
      </c>
      <c r="E261" s="1">
        <v>-0.90420348232415004</v>
      </c>
      <c r="F261" s="1">
        <v>-1.8083619864166749</v>
      </c>
    </row>
    <row r="262" spans="1:6" x14ac:dyDescent="0.25">
      <c r="A262" t="s">
        <v>423</v>
      </c>
      <c r="B262" t="s">
        <v>424</v>
      </c>
      <c r="C262" t="s">
        <v>1283</v>
      </c>
      <c r="D262" s="1">
        <v>-1.431351146866215</v>
      </c>
      <c r="E262" s="1">
        <v>-1.5180633566439048</v>
      </c>
      <c r="F262" s="1">
        <v>-2.8886206558230558</v>
      </c>
    </row>
    <row r="263" spans="1:6" x14ac:dyDescent="0.25">
      <c r="A263" t="s">
        <v>425</v>
      </c>
      <c r="B263" t="s">
        <v>426</v>
      </c>
      <c r="C263" t="s">
        <v>427</v>
      </c>
      <c r="D263" s="1">
        <v>-2.5732898732864928</v>
      </c>
      <c r="E263" s="1">
        <v>0.19922002536262798</v>
      </c>
      <c r="F263" s="1">
        <v>0.37471082626756202</v>
      </c>
    </row>
    <row r="264" spans="1:6" x14ac:dyDescent="0.25">
      <c r="A264" t="s">
        <v>1284</v>
      </c>
      <c r="B264" t="s">
        <v>1285</v>
      </c>
      <c r="C264" t="s">
        <v>1286</v>
      </c>
      <c r="D264" s="1">
        <v>-1.0149228264004901</v>
      </c>
      <c r="E264" s="1">
        <v>-1.4885395387891001</v>
      </c>
      <c r="F264" s="1">
        <v>-1.5388279752240299</v>
      </c>
    </row>
    <row r="265" spans="1:6" x14ac:dyDescent="0.25">
      <c r="A265" t="s">
        <v>428</v>
      </c>
      <c r="B265" t="s">
        <v>429</v>
      </c>
      <c r="C265" t="s">
        <v>1812</v>
      </c>
      <c r="D265" s="1">
        <v>-2.3682530687992784</v>
      </c>
      <c r="E265" s="1">
        <v>-0.66160106052659495</v>
      </c>
      <c r="F265" s="1">
        <v>0.46846207820697017</v>
      </c>
    </row>
    <row r="266" spans="1:6" x14ac:dyDescent="0.25">
      <c r="A266" t="s">
        <v>1287</v>
      </c>
      <c r="B266" t="s">
        <v>429</v>
      </c>
      <c r="C266" t="s">
        <v>1812</v>
      </c>
      <c r="D266" s="1">
        <v>-1.9927356463997259</v>
      </c>
      <c r="E266" s="1">
        <v>-0.64295070951803601</v>
      </c>
      <c r="F266" s="1">
        <v>0.38196967794877001</v>
      </c>
    </row>
    <row r="267" spans="1:6" x14ac:dyDescent="0.25">
      <c r="A267" t="s">
        <v>1288</v>
      </c>
      <c r="B267" t="s">
        <v>1289</v>
      </c>
      <c r="C267" t="s">
        <v>1855</v>
      </c>
      <c r="D267" s="1">
        <v>1.6818990917656991</v>
      </c>
      <c r="E267" s="1">
        <v>0.68047759489900095</v>
      </c>
      <c r="F267" s="1">
        <v>6.4630781580889973E-2</v>
      </c>
    </row>
    <row r="268" spans="1:6" x14ac:dyDescent="0.25">
      <c r="A268" t="s">
        <v>430</v>
      </c>
      <c r="B268" t="s">
        <v>431</v>
      </c>
      <c r="C268" t="s">
        <v>432</v>
      </c>
      <c r="D268" s="1">
        <v>-2.3741772696524959</v>
      </c>
      <c r="E268" s="1">
        <v>-0.38708247092569015</v>
      </c>
      <c r="F268" s="1">
        <v>-3.7300341496720346E-2</v>
      </c>
    </row>
    <row r="269" spans="1:6" x14ac:dyDescent="0.25">
      <c r="A269" t="s">
        <v>433</v>
      </c>
      <c r="B269" t="s">
        <v>431</v>
      </c>
      <c r="C269" t="s">
        <v>432</v>
      </c>
      <c r="D269" s="1">
        <v>-2.0997053186702321</v>
      </c>
      <c r="E269" s="1">
        <v>-0.32556238670455984</v>
      </c>
      <c r="F269" s="1">
        <v>-8.1258895219590066E-2</v>
      </c>
    </row>
    <row r="270" spans="1:6" x14ac:dyDescent="0.25">
      <c r="A270" t="s">
        <v>434</v>
      </c>
      <c r="B270" t="s">
        <v>435</v>
      </c>
      <c r="C270" t="s">
        <v>432</v>
      </c>
      <c r="D270" s="1">
        <v>-2.3910801172758962</v>
      </c>
      <c r="E270" s="1">
        <v>-0.47612095807929999</v>
      </c>
      <c r="F270" s="1">
        <v>0.21261417356177015</v>
      </c>
    </row>
    <row r="271" spans="1:6" x14ac:dyDescent="0.25">
      <c r="A271" t="s">
        <v>1290</v>
      </c>
      <c r="B271" t="s">
        <v>1291</v>
      </c>
      <c r="C271" t="s">
        <v>1292</v>
      </c>
      <c r="D271" s="1">
        <v>-1.6641854714081719</v>
      </c>
      <c r="E271" s="1">
        <v>-0.86349928717001789</v>
      </c>
      <c r="F271" s="1">
        <v>-0.57283179836101183</v>
      </c>
    </row>
    <row r="272" spans="1:6" x14ac:dyDescent="0.25">
      <c r="A272" t="s">
        <v>436</v>
      </c>
      <c r="B272" t="s">
        <v>437</v>
      </c>
      <c r="C272" t="s">
        <v>1813</v>
      </c>
      <c r="D272" s="1">
        <v>-1.846501873334111</v>
      </c>
      <c r="E272" s="1">
        <v>0.13512411987859702</v>
      </c>
      <c r="F272" s="1">
        <v>0.2240716913193701</v>
      </c>
    </row>
    <row r="273" spans="1:6" x14ac:dyDescent="0.25">
      <c r="A273" t="s">
        <v>1293</v>
      </c>
      <c r="B273" t="s">
        <v>1294</v>
      </c>
      <c r="C273" t="s">
        <v>1295</v>
      </c>
      <c r="D273" s="1">
        <v>-1.5156478016974941</v>
      </c>
      <c r="E273" s="1">
        <v>0.577254166300604</v>
      </c>
      <c r="F273" s="1">
        <v>0.42426574884478901</v>
      </c>
    </row>
    <row r="274" spans="1:6" x14ac:dyDescent="0.25">
      <c r="A274" t="s">
        <v>1296</v>
      </c>
      <c r="B274" t="s">
        <v>1297</v>
      </c>
      <c r="C274" t="s">
        <v>1298</v>
      </c>
      <c r="D274" s="1">
        <v>-1.5212945523083619</v>
      </c>
      <c r="E274" s="1">
        <v>-7.1680503564906017E-2</v>
      </c>
      <c r="F274" s="1">
        <v>-0.35506438280049041</v>
      </c>
    </row>
    <row r="275" spans="1:6" x14ac:dyDescent="0.25">
      <c r="A275" t="s">
        <v>1299</v>
      </c>
      <c r="B275" t="s">
        <v>1297</v>
      </c>
      <c r="C275" t="s">
        <v>1298</v>
      </c>
      <c r="D275" s="1">
        <v>0.37973092184884261</v>
      </c>
      <c r="E275" s="1">
        <v>-0.16473957744888729</v>
      </c>
      <c r="F275" s="1">
        <v>-1.7517321057238902</v>
      </c>
    </row>
    <row r="276" spans="1:6" x14ac:dyDescent="0.25">
      <c r="A276" t="s">
        <v>438</v>
      </c>
      <c r="B276" t="s">
        <v>439</v>
      </c>
      <c r="C276" t="s">
        <v>440</v>
      </c>
      <c r="D276" s="1">
        <v>-2.094010883283449</v>
      </c>
      <c r="E276" s="1">
        <v>0.14809793584782904</v>
      </c>
      <c r="F276" s="1">
        <v>0.31540848091071005</v>
      </c>
    </row>
    <row r="277" spans="1:6" x14ac:dyDescent="0.25">
      <c r="A277" t="s">
        <v>441</v>
      </c>
      <c r="B277" t="s">
        <v>442</v>
      </c>
      <c r="C277" t="s">
        <v>443</v>
      </c>
      <c r="D277" s="1">
        <v>1.894482829028852</v>
      </c>
      <c r="E277" s="1">
        <v>2.6248247594316778</v>
      </c>
      <c r="F277" s="1">
        <v>2.7681962504966897</v>
      </c>
    </row>
    <row r="278" spans="1:6" x14ac:dyDescent="0.25">
      <c r="A278" t="s">
        <v>1300</v>
      </c>
      <c r="B278" t="s">
        <v>1301</v>
      </c>
      <c r="C278" t="s">
        <v>1302</v>
      </c>
      <c r="D278" s="1">
        <v>-1.8034135355839669</v>
      </c>
      <c r="E278" s="1">
        <v>-0.572050578498143</v>
      </c>
      <c r="F278" s="1">
        <v>-2.6117872417979027E-2</v>
      </c>
    </row>
    <row r="279" spans="1:6" x14ac:dyDescent="0.25">
      <c r="A279" t="s">
        <v>1303</v>
      </c>
      <c r="B279" t="s">
        <v>1301</v>
      </c>
      <c r="C279" t="s">
        <v>1302</v>
      </c>
      <c r="D279" s="1">
        <v>-1.5484581284775949</v>
      </c>
      <c r="E279" s="1">
        <v>-0.50623922820685718</v>
      </c>
      <c r="F279" s="1">
        <v>4.6882178154599941E-2</v>
      </c>
    </row>
    <row r="280" spans="1:6" x14ac:dyDescent="0.25">
      <c r="A280" t="s">
        <v>1304</v>
      </c>
      <c r="B280" t="s">
        <v>1305</v>
      </c>
      <c r="C280" t="s">
        <v>1306</v>
      </c>
      <c r="D280" s="1">
        <v>-1.5033556188503721</v>
      </c>
      <c r="E280" s="1">
        <v>-0.47132556731321901</v>
      </c>
      <c r="F280" s="1">
        <v>0.94945635613027202</v>
      </c>
    </row>
    <row r="281" spans="1:6" x14ac:dyDescent="0.25">
      <c r="A281" t="s">
        <v>1307</v>
      </c>
      <c r="B281" t="s">
        <v>1308</v>
      </c>
      <c r="C281" t="s">
        <v>1309</v>
      </c>
      <c r="D281" s="1">
        <v>-1.552341357883666</v>
      </c>
      <c r="E281" s="1">
        <v>-5.0915432954580495E-2</v>
      </c>
      <c r="F281" s="1">
        <v>0.57842103379141108</v>
      </c>
    </row>
    <row r="282" spans="1:6" x14ac:dyDescent="0.25">
      <c r="A282" t="s">
        <v>444</v>
      </c>
      <c r="B282" t="s">
        <v>445</v>
      </c>
      <c r="C282" t="s">
        <v>446</v>
      </c>
      <c r="D282" s="1">
        <v>-1.811707674332165</v>
      </c>
      <c r="E282" s="1">
        <v>-1.6036263064406751</v>
      </c>
      <c r="F282" s="1">
        <v>-1.09884781407084</v>
      </c>
    </row>
    <row r="283" spans="1:6" x14ac:dyDescent="0.25">
      <c r="A283" t="s">
        <v>1310</v>
      </c>
      <c r="B283" t="s">
        <v>445</v>
      </c>
      <c r="C283" t="s">
        <v>446</v>
      </c>
      <c r="D283" s="1">
        <v>-1.635808840486245</v>
      </c>
      <c r="E283" s="1">
        <v>-1.4539179995867169</v>
      </c>
      <c r="F283" s="1">
        <v>-1.2317806668719571</v>
      </c>
    </row>
    <row r="284" spans="1:6" x14ac:dyDescent="0.25">
      <c r="A284" t="s">
        <v>1311</v>
      </c>
      <c r="B284" t="s">
        <v>1312</v>
      </c>
      <c r="C284" t="s">
        <v>1313</v>
      </c>
      <c r="D284" s="1">
        <v>-0.69941864467856973</v>
      </c>
      <c r="E284" s="1">
        <v>-0.68422497903392943</v>
      </c>
      <c r="F284" s="1">
        <v>-1.8696589173957796</v>
      </c>
    </row>
    <row r="285" spans="1:6" x14ac:dyDescent="0.25">
      <c r="A285" t="s">
        <v>447</v>
      </c>
      <c r="B285" t="s">
        <v>448</v>
      </c>
      <c r="C285" t="s">
        <v>449</v>
      </c>
      <c r="D285" s="1">
        <v>-1.9676878383719041</v>
      </c>
      <c r="E285" s="1">
        <v>0.11898706275335402</v>
      </c>
      <c r="F285" s="1">
        <v>0.20725257198895802</v>
      </c>
    </row>
    <row r="286" spans="1:6" x14ac:dyDescent="0.25">
      <c r="A286" t="s">
        <v>453</v>
      </c>
      <c r="B286" t="s">
        <v>454</v>
      </c>
      <c r="C286" t="s">
        <v>455</v>
      </c>
      <c r="D286" s="1">
        <v>-1.9942164804208999</v>
      </c>
      <c r="E286" s="1">
        <v>0.19535050489316302</v>
      </c>
      <c r="F286" s="1">
        <v>0.27870936399287605</v>
      </c>
    </row>
    <row r="287" spans="1:6" x14ac:dyDescent="0.25">
      <c r="A287" t="s">
        <v>1314</v>
      </c>
      <c r="B287" t="s">
        <v>1315</v>
      </c>
      <c r="C287" t="s">
        <v>1856</v>
      </c>
      <c r="D287" s="1">
        <v>2.1369563711887203</v>
      </c>
      <c r="E287" s="1">
        <v>1.9238056627982081</v>
      </c>
      <c r="F287" s="1">
        <v>2.1668804703089943</v>
      </c>
    </row>
    <row r="288" spans="1:6" x14ac:dyDescent="0.25">
      <c r="A288" t="s">
        <v>1316</v>
      </c>
      <c r="B288" t="s">
        <v>1317</v>
      </c>
      <c r="C288" t="s">
        <v>1318</v>
      </c>
      <c r="D288" s="1">
        <v>-0.21059668648519797</v>
      </c>
      <c r="E288" s="1">
        <v>-0.33401143049013499</v>
      </c>
      <c r="F288" s="1">
        <v>-1.8515847284898599</v>
      </c>
    </row>
    <row r="289" spans="1:6" x14ac:dyDescent="0.25">
      <c r="A289" t="s">
        <v>1319</v>
      </c>
      <c r="B289" t="s">
        <v>1320</v>
      </c>
      <c r="C289" t="s">
        <v>1321</v>
      </c>
      <c r="D289" s="1">
        <v>-0.1189214700755401</v>
      </c>
      <c r="E289" s="1">
        <v>-0.61739868882366999</v>
      </c>
      <c r="F289" s="1">
        <v>-2.33424837679279</v>
      </c>
    </row>
    <row r="290" spans="1:6" x14ac:dyDescent="0.25">
      <c r="A290" t="s">
        <v>459</v>
      </c>
      <c r="B290" t="s">
        <v>460</v>
      </c>
      <c r="C290" t="s">
        <v>461</v>
      </c>
      <c r="D290" s="1">
        <v>1.9105156594185519</v>
      </c>
      <c r="E290" s="1">
        <v>1.9738133170166861</v>
      </c>
      <c r="F290" s="1">
        <v>1.728680248488782</v>
      </c>
    </row>
    <row r="291" spans="1:6" x14ac:dyDescent="0.25">
      <c r="A291" t="s">
        <v>1322</v>
      </c>
      <c r="B291" t="s">
        <v>1323</v>
      </c>
      <c r="C291" t="s">
        <v>1324</v>
      </c>
      <c r="D291" s="1">
        <v>-0.77001865059438301</v>
      </c>
      <c r="E291" s="1">
        <v>-0.40145528607129199</v>
      </c>
      <c r="F291" s="1">
        <v>-1.7404253789804351</v>
      </c>
    </row>
    <row r="292" spans="1:6" x14ac:dyDescent="0.25">
      <c r="A292" t="s">
        <v>462</v>
      </c>
      <c r="B292" t="s">
        <v>463</v>
      </c>
      <c r="C292" t="s">
        <v>464</v>
      </c>
      <c r="D292" s="1">
        <v>-2.2178571693996312</v>
      </c>
      <c r="E292" s="1">
        <v>-2.1326441075267359</v>
      </c>
      <c r="F292" s="1">
        <v>-1.843728194334497</v>
      </c>
    </row>
    <row r="293" spans="1:6" x14ac:dyDescent="0.25">
      <c r="A293" t="s">
        <v>1325</v>
      </c>
      <c r="B293" t="s">
        <v>1326</v>
      </c>
      <c r="C293" t="s">
        <v>1327</v>
      </c>
      <c r="D293" s="1">
        <v>-1.848653723968591</v>
      </c>
      <c r="E293" s="1">
        <v>-0.49091916462735496</v>
      </c>
      <c r="F293" s="1">
        <v>0.63324644972948008</v>
      </c>
    </row>
    <row r="294" spans="1:6" x14ac:dyDescent="0.25">
      <c r="A294" t="s">
        <v>468</v>
      </c>
      <c r="B294" t="s">
        <v>466</v>
      </c>
      <c r="C294" t="s">
        <v>467</v>
      </c>
      <c r="D294" s="1">
        <v>-2.5265504003440902</v>
      </c>
      <c r="E294" s="1">
        <v>-1.99804869645074</v>
      </c>
      <c r="F294" s="1">
        <v>-1.7076231829943502</v>
      </c>
    </row>
    <row r="295" spans="1:6" x14ac:dyDescent="0.25">
      <c r="A295" t="s">
        <v>465</v>
      </c>
      <c r="B295" t="s">
        <v>466</v>
      </c>
      <c r="C295" t="s">
        <v>467</v>
      </c>
      <c r="D295" s="1">
        <v>-2.2333281178158302</v>
      </c>
      <c r="E295" s="1">
        <v>-2.2703303477690104</v>
      </c>
      <c r="F295" s="1">
        <v>-1.4978003199526402</v>
      </c>
    </row>
    <row r="296" spans="1:6" x14ac:dyDescent="0.25">
      <c r="A296" t="s">
        <v>469</v>
      </c>
      <c r="B296" t="s">
        <v>470</v>
      </c>
      <c r="C296" t="s">
        <v>471</v>
      </c>
      <c r="D296" s="1">
        <v>-1.925822146832066</v>
      </c>
      <c r="E296" s="1">
        <v>-0.18816155657209252</v>
      </c>
      <c r="F296" s="1">
        <v>-0.82686881618457209</v>
      </c>
    </row>
    <row r="297" spans="1:6" x14ac:dyDescent="0.25">
      <c r="A297" t="s">
        <v>472</v>
      </c>
      <c r="B297" t="s">
        <v>473</v>
      </c>
      <c r="C297" t="s">
        <v>1814</v>
      </c>
      <c r="D297" s="1">
        <v>1.2865244150512991</v>
      </c>
      <c r="E297" s="1">
        <v>1.5426079856944992</v>
      </c>
      <c r="F297" s="1">
        <v>1.8256353084184118</v>
      </c>
    </row>
    <row r="298" spans="1:6" x14ac:dyDescent="0.25">
      <c r="A298" t="s">
        <v>1328</v>
      </c>
      <c r="B298" t="s">
        <v>1329</v>
      </c>
      <c r="C298" t="s">
        <v>1330</v>
      </c>
      <c r="D298" s="1">
        <v>0.58581718726037035</v>
      </c>
      <c r="E298" s="1">
        <v>1.0479251786074499</v>
      </c>
      <c r="F298" s="1">
        <v>1.6842156129996599</v>
      </c>
    </row>
    <row r="299" spans="1:6" x14ac:dyDescent="0.25">
      <c r="A299" t="s">
        <v>1331</v>
      </c>
      <c r="B299" t="s">
        <v>1332</v>
      </c>
      <c r="C299" t="s">
        <v>1333</v>
      </c>
      <c r="D299" s="1">
        <v>-1.6211481926601969</v>
      </c>
      <c r="E299" s="1">
        <v>-0.80782567759428003</v>
      </c>
      <c r="F299" s="1">
        <v>-0.60357672644175997</v>
      </c>
    </row>
    <row r="300" spans="1:6" x14ac:dyDescent="0.25">
      <c r="A300" t="s">
        <v>1334</v>
      </c>
      <c r="B300" t="s">
        <v>1335</v>
      </c>
      <c r="C300" t="s">
        <v>1336</v>
      </c>
      <c r="D300" s="1">
        <v>-2.72184504849848</v>
      </c>
      <c r="E300" s="1">
        <v>-3.4914596510601097</v>
      </c>
      <c r="F300" s="1">
        <v>-2.6770662257141207</v>
      </c>
    </row>
    <row r="301" spans="1:6" x14ac:dyDescent="0.25">
      <c r="A301" t="s">
        <v>1337</v>
      </c>
      <c r="B301" t="s">
        <v>1338</v>
      </c>
      <c r="C301" t="s">
        <v>1339</v>
      </c>
      <c r="D301" s="1">
        <v>1.1729291152633701</v>
      </c>
      <c r="E301" s="1">
        <v>0.87191788122128999</v>
      </c>
      <c r="F301" s="1">
        <v>1.5409595349928902</v>
      </c>
    </row>
    <row r="302" spans="1:6" x14ac:dyDescent="0.25">
      <c r="A302" t="s">
        <v>477</v>
      </c>
      <c r="B302" t="s">
        <v>478</v>
      </c>
      <c r="C302" t="s">
        <v>1815</v>
      </c>
      <c r="D302" s="1">
        <v>-1.7510616830746351</v>
      </c>
      <c r="E302" s="1">
        <v>-0.88296790264839986</v>
      </c>
      <c r="F302" s="1">
        <v>-1.0305737547477398</v>
      </c>
    </row>
    <row r="303" spans="1:6" x14ac:dyDescent="0.25">
      <c r="A303" t="s">
        <v>479</v>
      </c>
      <c r="B303" t="s">
        <v>480</v>
      </c>
      <c r="C303" t="s">
        <v>481</v>
      </c>
      <c r="D303" s="1">
        <v>-0.80453937908481987</v>
      </c>
      <c r="E303" s="1">
        <v>-1.5693399187170212</v>
      </c>
      <c r="F303" s="1">
        <v>-2.7844549681816098</v>
      </c>
    </row>
    <row r="304" spans="1:6" x14ac:dyDescent="0.25">
      <c r="A304" t="s">
        <v>1340</v>
      </c>
      <c r="B304" t="s">
        <v>1341</v>
      </c>
      <c r="C304" t="s">
        <v>1342</v>
      </c>
      <c r="D304" s="1">
        <v>-0.82983475538061502</v>
      </c>
      <c r="E304" s="1">
        <v>-1.523023275615049</v>
      </c>
      <c r="F304" s="1">
        <v>-0.536435457313169</v>
      </c>
    </row>
    <row r="305" spans="1:6" x14ac:dyDescent="0.25">
      <c r="A305" t="s">
        <v>484</v>
      </c>
      <c r="B305" t="s">
        <v>485</v>
      </c>
      <c r="C305" t="s">
        <v>486</v>
      </c>
      <c r="D305" s="1">
        <v>1.872131386064088</v>
      </c>
      <c r="E305" s="1">
        <v>1.8647762001555819</v>
      </c>
      <c r="F305" s="2" t="s">
        <v>9</v>
      </c>
    </row>
    <row r="306" spans="1:6" x14ac:dyDescent="0.25">
      <c r="A306" t="s">
        <v>487</v>
      </c>
      <c r="B306" t="s">
        <v>488</v>
      </c>
      <c r="C306" t="s">
        <v>489</v>
      </c>
      <c r="D306" s="1">
        <v>-2.2035956172430629</v>
      </c>
      <c r="E306" s="1">
        <v>0.15642560626663704</v>
      </c>
      <c r="F306" s="1">
        <v>0.44182974398564995</v>
      </c>
    </row>
    <row r="307" spans="1:6" x14ac:dyDescent="0.25">
      <c r="A307" t="s">
        <v>1343</v>
      </c>
      <c r="B307" t="s">
        <v>1344</v>
      </c>
      <c r="C307" t="s">
        <v>1345</v>
      </c>
      <c r="D307" s="1">
        <v>-1.255364128302626</v>
      </c>
      <c r="E307" s="1">
        <v>-0.51851630605393995</v>
      </c>
      <c r="F307" s="1">
        <v>-1.7278862523702898</v>
      </c>
    </row>
    <row r="308" spans="1:6" x14ac:dyDescent="0.25">
      <c r="A308" t="s">
        <v>1346</v>
      </c>
      <c r="B308" t="s">
        <v>1347</v>
      </c>
      <c r="C308" t="s">
        <v>1348</v>
      </c>
      <c r="D308" s="2" t="s">
        <v>9</v>
      </c>
      <c r="E308" s="2" t="s">
        <v>9</v>
      </c>
      <c r="F308" s="1">
        <v>-2.1637597324747042</v>
      </c>
    </row>
    <row r="309" spans="1:6" x14ac:dyDescent="0.25">
      <c r="A309" t="s">
        <v>1349</v>
      </c>
      <c r="B309" t="s">
        <v>1350</v>
      </c>
      <c r="C309" t="s">
        <v>1351</v>
      </c>
      <c r="D309" s="1">
        <v>-1.7800099099327471</v>
      </c>
      <c r="E309" s="1">
        <v>0.19166223336532601</v>
      </c>
      <c r="F309" s="1">
        <v>0.34467901703297898</v>
      </c>
    </row>
    <row r="310" spans="1:6" x14ac:dyDescent="0.25">
      <c r="A310" t="s">
        <v>1352</v>
      </c>
      <c r="B310" t="s">
        <v>1353</v>
      </c>
      <c r="C310" t="s">
        <v>1857</v>
      </c>
      <c r="D310" s="1">
        <v>-1.5710003008675808</v>
      </c>
      <c r="E310" s="1">
        <v>-0.17850108073023899</v>
      </c>
      <c r="F310" s="1">
        <v>-0.16318620122238203</v>
      </c>
    </row>
    <row r="311" spans="1:6" x14ac:dyDescent="0.25">
      <c r="A311" t="s">
        <v>496</v>
      </c>
      <c r="B311" t="s">
        <v>497</v>
      </c>
      <c r="C311" t="s">
        <v>1816</v>
      </c>
      <c r="D311" s="1">
        <v>-1.8149783848680929</v>
      </c>
      <c r="E311" s="1">
        <v>-0.74982880672847607</v>
      </c>
      <c r="F311" s="1">
        <v>-1.1962607237638059</v>
      </c>
    </row>
    <row r="312" spans="1:6" x14ac:dyDescent="0.25">
      <c r="A312" t="s">
        <v>498</v>
      </c>
      <c r="B312" t="s">
        <v>499</v>
      </c>
      <c r="C312" t="s">
        <v>500</v>
      </c>
      <c r="D312" s="1">
        <v>-1.8007593351434159</v>
      </c>
      <c r="E312" s="1">
        <v>-0.74500046700580502</v>
      </c>
      <c r="F312" s="1">
        <v>-1.233758463687846</v>
      </c>
    </row>
    <row r="313" spans="1:6" x14ac:dyDescent="0.25">
      <c r="A313" t="s">
        <v>1354</v>
      </c>
      <c r="B313" t="s">
        <v>1355</v>
      </c>
      <c r="C313" t="s">
        <v>1858</v>
      </c>
      <c r="D313" s="1">
        <v>-1.0429915263946412</v>
      </c>
      <c r="E313" s="1">
        <v>-0.30363042550208302</v>
      </c>
      <c r="F313" s="1">
        <v>-1.7156175263272302</v>
      </c>
    </row>
    <row r="314" spans="1:6" x14ac:dyDescent="0.25">
      <c r="A314" t="s">
        <v>1356</v>
      </c>
      <c r="B314" t="s">
        <v>1357</v>
      </c>
      <c r="C314" t="s">
        <v>1358</v>
      </c>
      <c r="D314" s="1">
        <v>-1.5600372309982129</v>
      </c>
      <c r="E314" s="1">
        <v>-0.76353054796233999</v>
      </c>
      <c r="F314" s="1">
        <v>-0.83910474074967989</v>
      </c>
    </row>
    <row r="315" spans="1:6" x14ac:dyDescent="0.25">
      <c r="A315" t="s">
        <v>1359</v>
      </c>
      <c r="B315" t="s">
        <v>1360</v>
      </c>
      <c r="C315" t="s">
        <v>1361</v>
      </c>
      <c r="D315" s="1">
        <v>-1.5900314195429317</v>
      </c>
      <c r="E315" s="1">
        <v>-0.74857914703544992</v>
      </c>
      <c r="F315" s="1">
        <v>-0.88488706583994992</v>
      </c>
    </row>
    <row r="316" spans="1:6" x14ac:dyDescent="0.25">
      <c r="A316" t="s">
        <v>1362</v>
      </c>
      <c r="B316" t="s">
        <v>1363</v>
      </c>
      <c r="C316" t="s">
        <v>1364</v>
      </c>
      <c r="D316" s="1">
        <v>-1.6559492040110659</v>
      </c>
      <c r="E316" s="1">
        <v>-0.75738623651827974</v>
      </c>
      <c r="F316" s="1">
        <v>-0.62981431919893982</v>
      </c>
    </row>
    <row r="317" spans="1:6" x14ac:dyDescent="0.25">
      <c r="A317" t="s">
        <v>501</v>
      </c>
      <c r="B317" t="s">
        <v>502</v>
      </c>
      <c r="C317" t="s">
        <v>503</v>
      </c>
      <c r="D317" s="1">
        <v>-1.9703564909453402</v>
      </c>
      <c r="E317" s="1">
        <v>-0.97872110728146988</v>
      </c>
      <c r="F317" s="1">
        <v>-1.1840386036407802</v>
      </c>
    </row>
    <row r="318" spans="1:6" x14ac:dyDescent="0.25">
      <c r="A318" t="s">
        <v>1365</v>
      </c>
      <c r="B318" t="s">
        <v>1366</v>
      </c>
      <c r="C318" t="s">
        <v>1367</v>
      </c>
      <c r="D318" s="1">
        <v>1.8828415501918698</v>
      </c>
      <c r="E318" s="1">
        <v>2.0069151109958319</v>
      </c>
      <c r="F318" s="1">
        <v>0.98649613710623107</v>
      </c>
    </row>
    <row r="319" spans="1:6" x14ac:dyDescent="0.25">
      <c r="A319" t="s">
        <v>1368</v>
      </c>
      <c r="B319" t="s">
        <v>1369</v>
      </c>
      <c r="C319" t="s">
        <v>1370</v>
      </c>
      <c r="D319" s="1">
        <v>-1.514628998082439</v>
      </c>
      <c r="E319" s="1">
        <v>0.14600768485268201</v>
      </c>
      <c r="F319" s="1">
        <v>0.18000779354951196</v>
      </c>
    </row>
    <row r="320" spans="1:6" x14ac:dyDescent="0.25">
      <c r="A320" t="s">
        <v>1371</v>
      </c>
      <c r="B320" t="s">
        <v>1372</v>
      </c>
      <c r="C320" t="s">
        <v>1373</v>
      </c>
      <c r="D320" s="1">
        <v>-0.90113227049549005</v>
      </c>
      <c r="E320" s="1">
        <v>-1.5672055239439442</v>
      </c>
      <c r="F320" s="1">
        <v>-1.37495447429083</v>
      </c>
    </row>
    <row r="321" spans="1:6" x14ac:dyDescent="0.25">
      <c r="A321" t="s">
        <v>1374</v>
      </c>
      <c r="B321" t="s">
        <v>1375</v>
      </c>
      <c r="C321" t="s">
        <v>1887</v>
      </c>
      <c r="D321" s="1">
        <v>-1.5006107248809228</v>
      </c>
      <c r="E321" s="1">
        <v>-7.2799712298119434E-3</v>
      </c>
      <c r="F321" s="1">
        <v>0.80400286735873006</v>
      </c>
    </row>
    <row r="322" spans="1:6" x14ac:dyDescent="0.25">
      <c r="A322" t="s">
        <v>1376</v>
      </c>
      <c r="B322" t="s">
        <v>1377</v>
      </c>
      <c r="C322" t="s">
        <v>1378</v>
      </c>
      <c r="D322" s="1">
        <v>-0.80611445218792999</v>
      </c>
      <c r="E322" s="1">
        <v>-0.84654514363008404</v>
      </c>
      <c r="F322" s="1">
        <v>-1.5423326285054699</v>
      </c>
    </row>
    <row r="323" spans="1:6" x14ac:dyDescent="0.25">
      <c r="A323" t="s">
        <v>504</v>
      </c>
      <c r="B323" t="s">
        <v>505</v>
      </c>
      <c r="C323" t="s">
        <v>506</v>
      </c>
      <c r="D323" s="1">
        <v>-1.9485217212450019</v>
      </c>
      <c r="E323" s="1">
        <v>0.14848049780588596</v>
      </c>
      <c r="F323" s="1">
        <v>0.32592418977913096</v>
      </c>
    </row>
    <row r="324" spans="1:6" x14ac:dyDescent="0.25">
      <c r="A324" t="s">
        <v>1379</v>
      </c>
      <c r="B324" t="s">
        <v>1380</v>
      </c>
      <c r="C324" t="s">
        <v>1381</v>
      </c>
      <c r="D324" s="1">
        <v>-1.5767917840066159</v>
      </c>
      <c r="E324" s="1">
        <v>0.16009207790665603</v>
      </c>
      <c r="F324" s="1">
        <v>0.30938048960900499</v>
      </c>
    </row>
    <row r="325" spans="1:6" x14ac:dyDescent="0.25">
      <c r="A325" t="s">
        <v>507</v>
      </c>
      <c r="B325" t="s">
        <v>508</v>
      </c>
      <c r="C325" t="s">
        <v>509</v>
      </c>
      <c r="D325" s="1">
        <v>-2.3596233905751318</v>
      </c>
      <c r="E325" s="1">
        <v>0.200348428000582</v>
      </c>
      <c r="F325" s="1">
        <v>0.42281654952977599</v>
      </c>
    </row>
    <row r="326" spans="1:6" x14ac:dyDescent="0.25">
      <c r="A326" t="s">
        <v>1382</v>
      </c>
      <c r="B326" t="s">
        <v>1383</v>
      </c>
      <c r="C326" t="s">
        <v>1384</v>
      </c>
      <c r="D326" s="1">
        <v>-1.7166402161021601</v>
      </c>
      <c r="E326" s="1">
        <v>-1.8730871338621631</v>
      </c>
      <c r="F326" s="1">
        <v>-1.3576992033710571</v>
      </c>
    </row>
    <row r="327" spans="1:6" x14ac:dyDescent="0.25">
      <c r="A327" t="s">
        <v>510</v>
      </c>
      <c r="B327" t="s">
        <v>511</v>
      </c>
      <c r="C327" t="s">
        <v>512</v>
      </c>
      <c r="D327" s="1">
        <v>-2.5752322835090302</v>
      </c>
      <c r="E327" s="1">
        <v>-0.21511678558003999</v>
      </c>
      <c r="F327" s="1">
        <v>-1.8773447424934</v>
      </c>
    </row>
    <row r="328" spans="1:6" x14ac:dyDescent="0.25">
      <c r="A328" t="s">
        <v>1385</v>
      </c>
      <c r="B328" t="s">
        <v>1386</v>
      </c>
      <c r="C328" t="s">
        <v>1387</v>
      </c>
      <c r="D328" s="1">
        <v>-1.4481082580557496</v>
      </c>
      <c r="E328" s="1">
        <v>-1.6485043063952598</v>
      </c>
      <c r="F328" s="1">
        <v>-0.46662942368730942</v>
      </c>
    </row>
    <row r="329" spans="1:6" x14ac:dyDescent="0.25">
      <c r="A329" t="s">
        <v>1388</v>
      </c>
      <c r="B329" t="s">
        <v>1389</v>
      </c>
      <c r="C329" t="s">
        <v>1859</v>
      </c>
      <c r="D329" s="1">
        <v>-1.5522478388474612</v>
      </c>
      <c r="E329" s="1">
        <v>0.16262108063846797</v>
      </c>
      <c r="F329" s="1">
        <v>0.12244250308213198</v>
      </c>
    </row>
    <row r="330" spans="1:6" x14ac:dyDescent="0.25">
      <c r="A330" t="s">
        <v>1390</v>
      </c>
      <c r="B330" t="s">
        <v>1391</v>
      </c>
      <c r="C330" t="s">
        <v>1860</v>
      </c>
      <c r="D330" s="1">
        <v>-0.84199857075258611</v>
      </c>
      <c r="E330" s="1">
        <v>-1.114866897747482</v>
      </c>
      <c r="F330" s="1">
        <v>-1.62102419631756</v>
      </c>
    </row>
    <row r="331" spans="1:6" x14ac:dyDescent="0.25">
      <c r="A331" t="s">
        <v>513</v>
      </c>
      <c r="B331" t="s">
        <v>514</v>
      </c>
      <c r="C331" t="s">
        <v>515</v>
      </c>
      <c r="D331" s="1">
        <v>0.95198909981283997</v>
      </c>
      <c r="E331" s="1">
        <v>1.0119294032896102</v>
      </c>
      <c r="F331" s="1">
        <v>1.7258440395108798</v>
      </c>
    </row>
    <row r="332" spans="1:6" x14ac:dyDescent="0.25">
      <c r="A332" t="s">
        <v>1392</v>
      </c>
      <c r="B332" t="s">
        <v>1393</v>
      </c>
      <c r="C332" t="s">
        <v>1394</v>
      </c>
      <c r="D332" s="1">
        <v>-1.7357532061910812</v>
      </c>
      <c r="E332" s="1">
        <v>-1.0521991639090149</v>
      </c>
      <c r="F332" s="1">
        <v>-0.68515081340216999</v>
      </c>
    </row>
    <row r="333" spans="1:6" x14ac:dyDescent="0.25">
      <c r="A333" t="s">
        <v>1395</v>
      </c>
      <c r="B333" t="s">
        <v>1393</v>
      </c>
      <c r="C333" t="s">
        <v>1394</v>
      </c>
      <c r="D333" s="1">
        <v>-1.6331340995420378</v>
      </c>
      <c r="E333" s="1">
        <v>-1.3465184920011859</v>
      </c>
      <c r="F333" s="1">
        <v>-0.73578361710560392</v>
      </c>
    </row>
    <row r="334" spans="1:6" x14ac:dyDescent="0.25">
      <c r="A334" t="s">
        <v>1396</v>
      </c>
      <c r="B334" t="s">
        <v>1393</v>
      </c>
      <c r="C334" t="s">
        <v>1394</v>
      </c>
      <c r="D334" s="1">
        <v>-1.6322073864413831</v>
      </c>
      <c r="E334" s="1">
        <v>-1.122787483667897</v>
      </c>
      <c r="F334" s="1">
        <v>-1.2147554891062469</v>
      </c>
    </row>
    <row r="335" spans="1:6" x14ac:dyDescent="0.25">
      <c r="A335" t="s">
        <v>519</v>
      </c>
      <c r="B335" t="s">
        <v>520</v>
      </c>
      <c r="C335" t="s">
        <v>521</v>
      </c>
      <c r="D335" s="1">
        <v>-2.20321163546439</v>
      </c>
      <c r="E335" s="1">
        <v>-0.25761921603772697</v>
      </c>
      <c r="F335" s="1">
        <v>2.1149123715897602</v>
      </c>
    </row>
    <row r="336" spans="1:6" x14ac:dyDescent="0.25">
      <c r="A336" t="s">
        <v>1397</v>
      </c>
      <c r="B336" t="s">
        <v>1398</v>
      </c>
      <c r="C336" t="s">
        <v>1399</v>
      </c>
      <c r="D336" s="1">
        <v>1.844238715865401</v>
      </c>
      <c r="E336" s="1">
        <v>1.408997752470349</v>
      </c>
      <c r="F336" s="1">
        <v>0.99267252115077476</v>
      </c>
    </row>
    <row r="337" spans="1:6" x14ac:dyDescent="0.25">
      <c r="A337" t="s">
        <v>525</v>
      </c>
      <c r="B337" t="s">
        <v>526</v>
      </c>
      <c r="C337" t="s">
        <v>527</v>
      </c>
      <c r="D337" s="1">
        <v>-2.162241396293143</v>
      </c>
      <c r="E337" s="1">
        <v>0.137789088697573</v>
      </c>
      <c r="F337" s="1">
        <v>0.30909317215809506</v>
      </c>
    </row>
    <row r="338" spans="1:6" x14ac:dyDescent="0.25">
      <c r="A338" t="s">
        <v>1400</v>
      </c>
      <c r="B338" t="s">
        <v>1401</v>
      </c>
      <c r="C338" t="s">
        <v>1402</v>
      </c>
      <c r="D338" s="1">
        <v>0.31908247829324998</v>
      </c>
      <c r="E338" s="1">
        <v>0.50582349825622908</v>
      </c>
      <c r="F338" s="1">
        <v>1.7035916767437849</v>
      </c>
    </row>
    <row r="339" spans="1:6" x14ac:dyDescent="0.25">
      <c r="A339" t="s">
        <v>534</v>
      </c>
      <c r="B339" t="s">
        <v>535</v>
      </c>
      <c r="C339" t="s">
        <v>1817</v>
      </c>
      <c r="D339" s="1">
        <v>-1.693961509219587</v>
      </c>
      <c r="E339" s="1">
        <v>-1.9277128992730819</v>
      </c>
      <c r="F339" s="1">
        <v>-1.64848355758232</v>
      </c>
    </row>
    <row r="340" spans="1:6" x14ac:dyDescent="0.25">
      <c r="A340" t="s">
        <v>1403</v>
      </c>
      <c r="B340" t="s">
        <v>1404</v>
      </c>
      <c r="C340" t="s">
        <v>1405</v>
      </c>
      <c r="D340" s="1">
        <v>-0.47717016031778003</v>
      </c>
      <c r="E340" s="1">
        <v>-1.7923952649167303</v>
      </c>
      <c r="F340" s="1">
        <v>-0.39256776836377005</v>
      </c>
    </row>
    <row r="341" spans="1:6" x14ac:dyDescent="0.25">
      <c r="A341" t="s">
        <v>540</v>
      </c>
      <c r="B341" t="s">
        <v>541</v>
      </c>
      <c r="C341" t="s">
        <v>542</v>
      </c>
      <c r="D341" s="1">
        <v>1.7009938975742398</v>
      </c>
      <c r="E341" s="1">
        <v>1.5251569168848602</v>
      </c>
      <c r="F341" s="1">
        <v>1.98591316583553</v>
      </c>
    </row>
    <row r="342" spans="1:6" x14ac:dyDescent="0.25">
      <c r="A342" t="s">
        <v>543</v>
      </c>
      <c r="B342" t="s">
        <v>544</v>
      </c>
      <c r="C342" t="s">
        <v>1818</v>
      </c>
      <c r="D342" s="1">
        <v>-2.1700527334457798</v>
      </c>
      <c r="E342" s="1">
        <v>-2.013722890454885</v>
      </c>
      <c r="F342" s="1">
        <v>-1.8292062168842387</v>
      </c>
    </row>
    <row r="343" spans="1:6" x14ac:dyDescent="0.25">
      <c r="A343" t="s">
        <v>545</v>
      </c>
      <c r="B343" t="s">
        <v>546</v>
      </c>
      <c r="C343" t="s">
        <v>547</v>
      </c>
      <c r="D343" s="1">
        <v>1.6530260774413981</v>
      </c>
      <c r="E343" s="1">
        <v>0.85497134325782098</v>
      </c>
      <c r="F343" s="1">
        <v>0.22073080567957398</v>
      </c>
    </row>
    <row r="344" spans="1:6" x14ac:dyDescent="0.25">
      <c r="A344" t="s">
        <v>1406</v>
      </c>
      <c r="B344" t="s">
        <v>1407</v>
      </c>
      <c r="C344" t="s">
        <v>1861</v>
      </c>
      <c r="D344" s="1">
        <v>-1.5410528123733385</v>
      </c>
      <c r="E344" s="1">
        <v>-0.31762430975172501</v>
      </c>
      <c r="F344" s="1">
        <v>-0.59413550255758996</v>
      </c>
    </row>
    <row r="345" spans="1:6" x14ac:dyDescent="0.25">
      <c r="A345" t="s">
        <v>551</v>
      </c>
      <c r="B345" t="s">
        <v>552</v>
      </c>
      <c r="C345" t="s">
        <v>553</v>
      </c>
      <c r="D345" s="1">
        <v>-1.728871721725233</v>
      </c>
      <c r="E345" s="1">
        <v>-0.85811277967136201</v>
      </c>
      <c r="F345" s="1">
        <v>-0.77290469988296095</v>
      </c>
    </row>
    <row r="346" spans="1:6" x14ac:dyDescent="0.25">
      <c r="A346" t="s">
        <v>554</v>
      </c>
      <c r="B346" t="s">
        <v>555</v>
      </c>
      <c r="C346" t="s">
        <v>556</v>
      </c>
      <c r="D346" s="1">
        <v>-1.3246871415445545</v>
      </c>
      <c r="E346" s="1">
        <v>-1.8073708776405559</v>
      </c>
      <c r="F346" s="1">
        <v>-1.632339913709874</v>
      </c>
    </row>
    <row r="347" spans="1:6" x14ac:dyDescent="0.25">
      <c r="A347" t="s">
        <v>1408</v>
      </c>
      <c r="B347" t="s">
        <v>1409</v>
      </c>
      <c r="C347" t="s">
        <v>1410</v>
      </c>
      <c r="D347" s="1">
        <v>-1.6755920796403501</v>
      </c>
      <c r="E347" s="1">
        <v>-1.1047974161420397</v>
      </c>
      <c r="F347" s="1">
        <v>-0.78749531198841982</v>
      </c>
    </row>
    <row r="348" spans="1:6" x14ac:dyDescent="0.25">
      <c r="A348" t="s">
        <v>1411</v>
      </c>
      <c r="B348" t="s">
        <v>1409</v>
      </c>
      <c r="C348" t="s">
        <v>1410</v>
      </c>
      <c r="D348" s="1">
        <v>-1.5320885147616201</v>
      </c>
      <c r="E348" s="1">
        <v>-1.01758501659391</v>
      </c>
      <c r="F348" s="1">
        <v>-0.91945754087126996</v>
      </c>
    </row>
    <row r="349" spans="1:6" x14ac:dyDescent="0.25">
      <c r="A349" t="s">
        <v>1412</v>
      </c>
      <c r="B349" t="s">
        <v>1413</v>
      </c>
      <c r="C349" t="s">
        <v>1414</v>
      </c>
      <c r="D349" s="1">
        <v>-1.630469346518657</v>
      </c>
      <c r="E349" s="1">
        <v>-0.69114986586989002</v>
      </c>
      <c r="F349" s="1">
        <v>-0.74021039859383997</v>
      </c>
    </row>
    <row r="350" spans="1:6" x14ac:dyDescent="0.25">
      <c r="A350" t="s">
        <v>1415</v>
      </c>
      <c r="B350" t="s">
        <v>1416</v>
      </c>
      <c r="C350" t="s">
        <v>1417</v>
      </c>
      <c r="D350" s="1">
        <v>1.5640073153052849</v>
      </c>
      <c r="E350" s="1">
        <v>0.74698998088324808</v>
      </c>
      <c r="F350" s="1">
        <v>0.3937162070364652</v>
      </c>
    </row>
    <row r="351" spans="1:6" x14ac:dyDescent="0.25">
      <c r="A351" t="s">
        <v>1418</v>
      </c>
      <c r="B351" t="s">
        <v>1419</v>
      </c>
      <c r="C351" t="s">
        <v>1420</v>
      </c>
      <c r="D351" s="1">
        <v>-0.45102398924234999</v>
      </c>
      <c r="E351" s="1">
        <v>-0.19016744088033</v>
      </c>
      <c r="F351" s="1">
        <v>-1.587750166632369</v>
      </c>
    </row>
    <row r="352" spans="1:6" x14ac:dyDescent="0.25">
      <c r="A352" t="s">
        <v>560</v>
      </c>
      <c r="B352" t="s">
        <v>561</v>
      </c>
      <c r="C352" t="s">
        <v>562</v>
      </c>
      <c r="D352" s="1">
        <v>-2.4679090038810689</v>
      </c>
      <c r="E352" s="1">
        <v>-0.56733657970638207</v>
      </c>
      <c r="F352" s="1">
        <v>0.69822800968895993</v>
      </c>
    </row>
    <row r="353" spans="1:6" x14ac:dyDescent="0.25">
      <c r="A353" t="s">
        <v>563</v>
      </c>
      <c r="B353" t="s">
        <v>564</v>
      </c>
      <c r="C353" t="s">
        <v>565</v>
      </c>
      <c r="D353" s="1">
        <v>-1.8534054358072309</v>
      </c>
      <c r="E353" s="1">
        <v>0.15467713373904096</v>
      </c>
      <c r="F353" s="1">
        <v>0.31901261118409202</v>
      </c>
    </row>
    <row r="354" spans="1:6" x14ac:dyDescent="0.25">
      <c r="A354" t="s">
        <v>1421</v>
      </c>
      <c r="B354" t="s">
        <v>1422</v>
      </c>
      <c r="C354" t="s">
        <v>1423</v>
      </c>
      <c r="D354" s="1">
        <v>-1.710954474122609</v>
      </c>
      <c r="E354" s="1">
        <v>-1.289871645570281</v>
      </c>
      <c r="F354" s="1">
        <v>-0.76024828635935293</v>
      </c>
    </row>
    <row r="355" spans="1:6" x14ac:dyDescent="0.25">
      <c r="A355" t="s">
        <v>1424</v>
      </c>
      <c r="B355" t="s">
        <v>1425</v>
      </c>
      <c r="C355" t="s">
        <v>1862</v>
      </c>
      <c r="D355" s="1">
        <v>0.45146160074688702</v>
      </c>
      <c r="E355" s="1">
        <v>0.58786246088576999</v>
      </c>
      <c r="F355" s="1">
        <v>1.566198808961548</v>
      </c>
    </row>
    <row r="356" spans="1:6" x14ac:dyDescent="0.25">
      <c r="A356" t="s">
        <v>1426</v>
      </c>
      <c r="B356" t="s">
        <v>1427</v>
      </c>
      <c r="C356" t="s">
        <v>1428</v>
      </c>
      <c r="D356" s="1">
        <v>-1.29278475184241</v>
      </c>
      <c r="E356" s="1">
        <v>-1.3222833712402302</v>
      </c>
      <c r="F356" s="1">
        <v>-1.9239181724109731</v>
      </c>
    </row>
    <row r="357" spans="1:6" x14ac:dyDescent="0.25">
      <c r="A357" t="s">
        <v>572</v>
      </c>
      <c r="B357" t="s">
        <v>573</v>
      </c>
      <c r="C357" t="s">
        <v>574</v>
      </c>
      <c r="D357" s="1">
        <v>-2.2029065687476339</v>
      </c>
      <c r="E357" s="1">
        <v>0.14432633570649001</v>
      </c>
      <c r="F357" s="1">
        <v>0.32434070804157999</v>
      </c>
    </row>
    <row r="358" spans="1:6" x14ac:dyDescent="0.25">
      <c r="A358" t="s">
        <v>575</v>
      </c>
      <c r="B358" t="s">
        <v>573</v>
      </c>
      <c r="C358" t="s">
        <v>574</v>
      </c>
      <c r="D358" s="1">
        <v>-1.8083692648075766</v>
      </c>
      <c r="E358" s="1">
        <v>-0.22142070381272339</v>
      </c>
      <c r="F358" s="1">
        <v>1.738934068163662</v>
      </c>
    </row>
    <row r="359" spans="1:6" x14ac:dyDescent="0.25">
      <c r="A359" t="s">
        <v>1429</v>
      </c>
      <c r="B359" t="s">
        <v>1430</v>
      </c>
      <c r="C359" t="s">
        <v>1431</v>
      </c>
      <c r="D359" s="1">
        <v>-1.596839863113082</v>
      </c>
      <c r="E359" s="1">
        <v>-1.4136618269909405</v>
      </c>
      <c r="F359" s="1">
        <v>-0.49910206561586801</v>
      </c>
    </row>
    <row r="360" spans="1:6" x14ac:dyDescent="0.25">
      <c r="A360" t="s">
        <v>1432</v>
      </c>
      <c r="B360" t="s">
        <v>1430</v>
      </c>
      <c r="C360" t="s">
        <v>1431</v>
      </c>
      <c r="D360" s="1">
        <v>-1.5150693230184848</v>
      </c>
      <c r="E360" s="1">
        <v>-1.512841260615662</v>
      </c>
      <c r="F360" s="1">
        <v>-0.74635886836644905</v>
      </c>
    </row>
    <row r="361" spans="1:6" x14ac:dyDescent="0.25">
      <c r="A361" t="s">
        <v>1433</v>
      </c>
      <c r="B361" t="s">
        <v>1434</v>
      </c>
      <c r="C361" t="s">
        <v>1435</v>
      </c>
      <c r="D361" s="1">
        <v>-0.4613319486254901</v>
      </c>
      <c r="E361" s="1">
        <v>0.31766125900686015</v>
      </c>
      <c r="F361" s="1">
        <v>-1.6037345792189055</v>
      </c>
    </row>
    <row r="362" spans="1:6" x14ac:dyDescent="0.25">
      <c r="A362" t="s">
        <v>579</v>
      </c>
      <c r="B362" t="s">
        <v>580</v>
      </c>
      <c r="C362" t="s">
        <v>581</v>
      </c>
      <c r="D362" s="1">
        <v>-1.974524270101403</v>
      </c>
      <c r="E362" s="1">
        <v>0.184350828448679</v>
      </c>
      <c r="F362" s="1">
        <v>0.21308950474744193</v>
      </c>
    </row>
    <row r="363" spans="1:6" x14ac:dyDescent="0.25">
      <c r="A363" t="s">
        <v>1436</v>
      </c>
      <c r="B363" t="s">
        <v>1437</v>
      </c>
      <c r="C363" t="s">
        <v>1438</v>
      </c>
      <c r="D363" s="1">
        <v>-1.5072939238310021</v>
      </c>
      <c r="E363" s="1">
        <v>-0.2589410148780717</v>
      </c>
      <c r="F363" s="1">
        <v>-0.10000230966013601</v>
      </c>
    </row>
    <row r="364" spans="1:6" x14ac:dyDescent="0.25">
      <c r="A364" t="s">
        <v>1439</v>
      </c>
      <c r="B364" t="s">
        <v>1440</v>
      </c>
      <c r="C364" t="s">
        <v>1441</v>
      </c>
      <c r="D364" s="1">
        <v>-0.26931828455365014</v>
      </c>
      <c r="E364" s="1">
        <v>-0.43103221599004016</v>
      </c>
      <c r="F364" s="1">
        <v>-1.5326227984140401</v>
      </c>
    </row>
    <row r="365" spans="1:6" x14ac:dyDescent="0.25">
      <c r="A365" t="s">
        <v>1442</v>
      </c>
      <c r="B365" t="s">
        <v>1443</v>
      </c>
      <c r="C365" t="s">
        <v>1444</v>
      </c>
      <c r="D365" s="1">
        <v>-1.7264422381021522</v>
      </c>
      <c r="E365" s="1">
        <v>-0.28997799716238593</v>
      </c>
      <c r="F365" s="1">
        <v>0.33835344947394924</v>
      </c>
    </row>
    <row r="366" spans="1:6" x14ac:dyDescent="0.25">
      <c r="A366" t="s">
        <v>1445</v>
      </c>
      <c r="B366" t="s">
        <v>1446</v>
      </c>
      <c r="C366" t="s">
        <v>1447</v>
      </c>
      <c r="D366" s="1">
        <v>-1.500172809275824</v>
      </c>
      <c r="E366" s="1">
        <v>0.11974338559271802</v>
      </c>
      <c r="F366" s="1">
        <v>0.24243265410793521</v>
      </c>
    </row>
    <row r="367" spans="1:6" x14ac:dyDescent="0.25">
      <c r="A367" t="s">
        <v>1448</v>
      </c>
      <c r="B367" t="s">
        <v>1449</v>
      </c>
      <c r="C367" t="s">
        <v>1450</v>
      </c>
      <c r="D367" s="1">
        <v>-0.95229043597487606</v>
      </c>
      <c r="E367" s="1">
        <v>-0.65609096655021193</v>
      </c>
      <c r="F367" s="1">
        <v>-1.844707666251163</v>
      </c>
    </row>
    <row r="368" spans="1:6" x14ac:dyDescent="0.25">
      <c r="A368" t="s">
        <v>1451</v>
      </c>
      <c r="B368" t="s">
        <v>1449</v>
      </c>
      <c r="C368" t="s">
        <v>1450</v>
      </c>
      <c r="D368" s="1">
        <v>-0.91825866540627499</v>
      </c>
      <c r="E368" s="1">
        <v>-0.66526055614398794</v>
      </c>
      <c r="F368" s="1">
        <v>-1.7034881378897548</v>
      </c>
    </row>
    <row r="369" spans="1:6" x14ac:dyDescent="0.25">
      <c r="A369" t="s">
        <v>585</v>
      </c>
      <c r="B369" t="s">
        <v>586</v>
      </c>
      <c r="C369" t="s">
        <v>1819</v>
      </c>
      <c r="D369" s="1">
        <v>-1.539352879642012</v>
      </c>
      <c r="E369" s="1">
        <v>-0.41186700362360207</v>
      </c>
      <c r="F369" s="1">
        <v>-1.0865413320212909</v>
      </c>
    </row>
    <row r="370" spans="1:6" x14ac:dyDescent="0.25">
      <c r="A370" t="s">
        <v>587</v>
      </c>
      <c r="B370" t="s">
        <v>588</v>
      </c>
      <c r="C370" t="s">
        <v>589</v>
      </c>
      <c r="D370" s="1">
        <v>-1.7444746217276421</v>
      </c>
      <c r="E370" s="1">
        <v>-0.3457116308241911</v>
      </c>
      <c r="F370" s="1">
        <v>-0.65056235052856104</v>
      </c>
    </row>
    <row r="371" spans="1:6" x14ac:dyDescent="0.25">
      <c r="A371" t="s">
        <v>590</v>
      </c>
      <c r="B371" t="s">
        <v>591</v>
      </c>
      <c r="C371" t="s">
        <v>592</v>
      </c>
      <c r="D371" s="1">
        <v>-1.51203438651928</v>
      </c>
      <c r="E371" s="1">
        <v>-0.39645502196946897</v>
      </c>
      <c r="F371" s="1">
        <v>-0.442921189852232</v>
      </c>
    </row>
    <row r="372" spans="1:6" x14ac:dyDescent="0.25">
      <c r="A372" t="s">
        <v>593</v>
      </c>
      <c r="B372" t="s">
        <v>594</v>
      </c>
      <c r="C372" t="s">
        <v>595</v>
      </c>
      <c r="D372" s="1">
        <v>-1.50268201986887</v>
      </c>
      <c r="E372" s="1">
        <v>0.46472280311900982</v>
      </c>
      <c r="F372" s="1">
        <v>0.25187286034399037</v>
      </c>
    </row>
    <row r="373" spans="1:6" x14ac:dyDescent="0.25">
      <c r="A373" t="s">
        <v>1452</v>
      </c>
      <c r="B373" t="s">
        <v>1453</v>
      </c>
      <c r="C373" t="s">
        <v>1454</v>
      </c>
      <c r="D373" s="1">
        <v>-1.3168106263925901</v>
      </c>
      <c r="E373" s="1">
        <v>-1.95645330117812</v>
      </c>
      <c r="F373" s="1">
        <v>-0.33227452947415026</v>
      </c>
    </row>
    <row r="374" spans="1:6" x14ac:dyDescent="0.25">
      <c r="A374" t="s">
        <v>1455</v>
      </c>
      <c r="B374" t="s">
        <v>1456</v>
      </c>
      <c r="C374" t="s">
        <v>1457</v>
      </c>
      <c r="D374" s="1">
        <v>-1.4451039882630579</v>
      </c>
      <c r="E374" s="1">
        <v>-1.9416288260276939</v>
      </c>
      <c r="F374" s="2" t="s">
        <v>9</v>
      </c>
    </row>
    <row r="375" spans="1:6" x14ac:dyDescent="0.25">
      <c r="A375" t="s">
        <v>1458</v>
      </c>
      <c r="B375" t="s">
        <v>1459</v>
      </c>
      <c r="C375" t="s">
        <v>1460</v>
      </c>
      <c r="D375" s="1">
        <v>1.5596898672661101</v>
      </c>
      <c r="E375" s="1">
        <v>1.2301804887466699</v>
      </c>
      <c r="F375" s="1">
        <v>1.34150076404199</v>
      </c>
    </row>
    <row r="376" spans="1:6" x14ac:dyDescent="0.25">
      <c r="A376" t="s">
        <v>1461</v>
      </c>
      <c r="B376" t="s">
        <v>1462</v>
      </c>
      <c r="C376" t="s">
        <v>1863</v>
      </c>
      <c r="D376" s="1">
        <v>-1.663674861014881</v>
      </c>
      <c r="E376" s="1">
        <v>-0.21164475624700396</v>
      </c>
      <c r="F376" s="1">
        <v>4.0707331791459023E-2</v>
      </c>
    </row>
    <row r="377" spans="1:6" x14ac:dyDescent="0.25">
      <c r="A377" t="s">
        <v>1463</v>
      </c>
      <c r="B377" t="s">
        <v>1464</v>
      </c>
      <c r="C377" t="s">
        <v>1465</v>
      </c>
      <c r="D377" s="1">
        <v>5.0210346780672988E-2</v>
      </c>
      <c r="E377" s="1">
        <v>-0.70832754940248899</v>
      </c>
      <c r="F377" s="1">
        <v>-1.69379571683049</v>
      </c>
    </row>
    <row r="378" spans="1:6" x14ac:dyDescent="0.25">
      <c r="A378" t="s">
        <v>596</v>
      </c>
      <c r="B378" t="s">
        <v>597</v>
      </c>
      <c r="C378" t="s">
        <v>598</v>
      </c>
      <c r="D378" s="1">
        <v>-1.7887753381488198</v>
      </c>
      <c r="E378" s="1">
        <v>0.34322742207606216</v>
      </c>
      <c r="F378" s="1">
        <v>0.31960527569001396</v>
      </c>
    </row>
    <row r="379" spans="1:6" x14ac:dyDescent="0.25">
      <c r="A379" t="s">
        <v>1466</v>
      </c>
      <c r="B379" t="s">
        <v>1467</v>
      </c>
      <c r="C379" t="s">
        <v>1864</v>
      </c>
      <c r="D379" s="1">
        <v>1.5295784617173518</v>
      </c>
      <c r="E379" s="1">
        <v>0.86042679689505008</v>
      </c>
      <c r="F379" s="1">
        <v>1.6543277736576418</v>
      </c>
    </row>
    <row r="380" spans="1:6" x14ac:dyDescent="0.25">
      <c r="A380" t="s">
        <v>599</v>
      </c>
      <c r="B380" t="s">
        <v>600</v>
      </c>
      <c r="C380" t="s">
        <v>601</v>
      </c>
      <c r="D380" s="1">
        <v>-2.2714878620127541</v>
      </c>
      <c r="E380" s="1">
        <v>0.142487839053828</v>
      </c>
      <c r="F380" s="1">
        <v>4.0343598456876961E-2</v>
      </c>
    </row>
    <row r="381" spans="1:6" x14ac:dyDescent="0.25">
      <c r="A381" t="s">
        <v>1468</v>
      </c>
      <c r="B381" t="s">
        <v>1469</v>
      </c>
      <c r="C381" t="s">
        <v>1470</v>
      </c>
      <c r="D381" s="1">
        <v>-1.7168345978957051</v>
      </c>
      <c r="E381" s="1">
        <v>0.21225332788065393</v>
      </c>
      <c r="F381" s="1">
        <v>0.39357540338859004</v>
      </c>
    </row>
    <row r="382" spans="1:6" x14ac:dyDescent="0.25">
      <c r="A382" t="s">
        <v>1471</v>
      </c>
      <c r="B382" t="s">
        <v>1472</v>
      </c>
      <c r="C382" t="s">
        <v>1473</v>
      </c>
      <c r="D382" s="1">
        <v>0.41441356661908979</v>
      </c>
      <c r="E382" s="1">
        <v>3.9921462447849887E-2</v>
      </c>
      <c r="F382" s="1">
        <v>-1.81830217447341</v>
      </c>
    </row>
    <row r="383" spans="1:6" x14ac:dyDescent="0.25">
      <c r="A383" t="s">
        <v>602</v>
      </c>
      <c r="B383" t="s">
        <v>603</v>
      </c>
      <c r="C383" t="s">
        <v>604</v>
      </c>
      <c r="D383" s="1">
        <v>-1.6978017800119281</v>
      </c>
      <c r="E383" s="1">
        <v>0.13225831697246199</v>
      </c>
      <c r="F383" s="1">
        <v>-3.9389220194542024E-2</v>
      </c>
    </row>
    <row r="384" spans="1:6" x14ac:dyDescent="0.25">
      <c r="A384" t="s">
        <v>605</v>
      </c>
      <c r="B384" t="s">
        <v>606</v>
      </c>
      <c r="C384" t="s">
        <v>607</v>
      </c>
      <c r="D384" s="1">
        <v>-2.1538807178390309</v>
      </c>
      <c r="E384" s="1">
        <v>0.31182388312083004</v>
      </c>
      <c r="F384" s="1">
        <v>6.566659833402011E-2</v>
      </c>
    </row>
    <row r="385" spans="1:6" x14ac:dyDescent="0.25">
      <c r="A385" t="s">
        <v>1474</v>
      </c>
      <c r="B385" t="s">
        <v>1475</v>
      </c>
      <c r="C385" t="s">
        <v>1865</v>
      </c>
      <c r="D385" s="1">
        <v>-1.769484165722319</v>
      </c>
      <c r="E385" s="1">
        <v>-0.40522234521128397</v>
      </c>
      <c r="F385" s="1">
        <v>-0.379601678631241</v>
      </c>
    </row>
    <row r="386" spans="1:6" x14ac:dyDescent="0.25">
      <c r="A386" t="s">
        <v>1476</v>
      </c>
      <c r="B386" t="s">
        <v>1475</v>
      </c>
      <c r="C386" t="s">
        <v>1865</v>
      </c>
      <c r="D386" s="1">
        <v>-1.5151360398571361</v>
      </c>
      <c r="E386" s="1">
        <v>-0.45187563141901932</v>
      </c>
      <c r="F386" s="1">
        <v>-0.51197947094847107</v>
      </c>
    </row>
    <row r="387" spans="1:6" x14ac:dyDescent="0.25">
      <c r="A387" t="s">
        <v>1477</v>
      </c>
      <c r="B387" t="s">
        <v>1478</v>
      </c>
      <c r="C387" t="s">
        <v>1479</v>
      </c>
      <c r="D387" s="1">
        <v>-1.655742224007954</v>
      </c>
      <c r="E387" s="1">
        <v>-0.43315761129080599</v>
      </c>
      <c r="F387" s="1">
        <v>-0.24700965737259906</v>
      </c>
    </row>
    <row r="388" spans="1:6" x14ac:dyDescent="0.25">
      <c r="A388" t="s">
        <v>1480</v>
      </c>
      <c r="B388" t="s">
        <v>1481</v>
      </c>
      <c r="C388" t="s">
        <v>1482</v>
      </c>
      <c r="D388" s="1">
        <v>-1.5216991482348998</v>
      </c>
      <c r="E388" s="1">
        <v>-0.67996460380548007</v>
      </c>
      <c r="F388" s="1">
        <v>0.22908631931636503</v>
      </c>
    </row>
    <row r="389" spans="1:6" x14ac:dyDescent="0.25">
      <c r="A389" t="s">
        <v>608</v>
      </c>
      <c r="B389" t="s">
        <v>609</v>
      </c>
      <c r="C389" t="s">
        <v>610</v>
      </c>
      <c r="D389" s="1">
        <v>-1.8389002196243651</v>
      </c>
      <c r="E389" s="1">
        <v>0.13925154076991908</v>
      </c>
      <c r="F389" s="1">
        <v>0.27903081249318795</v>
      </c>
    </row>
    <row r="390" spans="1:6" x14ac:dyDescent="0.25">
      <c r="A390" t="s">
        <v>611</v>
      </c>
      <c r="B390" t="s">
        <v>612</v>
      </c>
      <c r="C390" t="s">
        <v>613</v>
      </c>
      <c r="D390" s="1">
        <v>-1.139269766506902</v>
      </c>
      <c r="E390" s="1">
        <v>-1.7634524056298169</v>
      </c>
      <c r="F390" s="1">
        <v>-1.7879164638731142</v>
      </c>
    </row>
    <row r="391" spans="1:6" x14ac:dyDescent="0.25">
      <c r="A391" t="s">
        <v>614</v>
      </c>
      <c r="B391" t="s">
        <v>615</v>
      </c>
      <c r="C391" t="s">
        <v>616</v>
      </c>
      <c r="D391" s="1">
        <v>-1.795616872360593</v>
      </c>
      <c r="E391" s="1">
        <v>0.22992529068383002</v>
      </c>
      <c r="F391" s="1">
        <v>0.16614952338706601</v>
      </c>
    </row>
    <row r="392" spans="1:6" x14ac:dyDescent="0.25">
      <c r="A392" t="s">
        <v>1483</v>
      </c>
      <c r="B392" t="s">
        <v>1484</v>
      </c>
      <c r="C392" t="s">
        <v>1485</v>
      </c>
      <c r="D392" s="1">
        <v>-1.5095379085563509</v>
      </c>
      <c r="E392" s="1">
        <v>-1.9803886352240949</v>
      </c>
      <c r="F392" s="1">
        <v>-0.53266410030677003</v>
      </c>
    </row>
    <row r="393" spans="1:6" x14ac:dyDescent="0.25">
      <c r="A393" t="s">
        <v>626</v>
      </c>
      <c r="B393" t="s">
        <v>627</v>
      </c>
      <c r="C393" t="s">
        <v>628</v>
      </c>
      <c r="D393" s="1">
        <v>-1.8694456160184449</v>
      </c>
      <c r="E393" s="1">
        <v>-1.1665379965260649</v>
      </c>
      <c r="F393" s="1">
        <v>-1.6965183773501589</v>
      </c>
    </row>
    <row r="394" spans="1:6" x14ac:dyDescent="0.25">
      <c r="A394" t="s">
        <v>1486</v>
      </c>
      <c r="B394" t="s">
        <v>627</v>
      </c>
      <c r="C394" t="s">
        <v>628</v>
      </c>
      <c r="D394" s="1">
        <v>-0.36960941805238462</v>
      </c>
      <c r="E394" s="1">
        <v>-0.67753819913718205</v>
      </c>
      <c r="F394" s="1">
        <v>-1.598872741340216</v>
      </c>
    </row>
    <row r="395" spans="1:6" x14ac:dyDescent="0.25">
      <c r="A395" t="s">
        <v>1487</v>
      </c>
      <c r="B395" t="s">
        <v>1488</v>
      </c>
      <c r="C395" t="s">
        <v>1489</v>
      </c>
      <c r="D395" s="1">
        <v>-1.5109229705489771</v>
      </c>
      <c r="E395" s="1">
        <v>-0.18700219740326701</v>
      </c>
      <c r="F395" s="1">
        <v>3.4861755120960014E-2</v>
      </c>
    </row>
    <row r="396" spans="1:6" x14ac:dyDescent="0.25">
      <c r="A396" t="s">
        <v>629</v>
      </c>
      <c r="B396" t="s">
        <v>630</v>
      </c>
      <c r="C396" t="s">
        <v>631</v>
      </c>
      <c r="D396" s="1">
        <v>1.0519307155886197</v>
      </c>
      <c r="E396" s="1">
        <v>1.1329109029655497</v>
      </c>
      <c r="F396" s="1">
        <v>1.7705435514535999</v>
      </c>
    </row>
    <row r="397" spans="1:6" x14ac:dyDescent="0.25">
      <c r="A397" t="s">
        <v>632</v>
      </c>
      <c r="B397" t="s">
        <v>633</v>
      </c>
      <c r="C397" t="s">
        <v>634</v>
      </c>
      <c r="D397" s="1">
        <v>0.58725034301042001</v>
      </c>
      <c r="E397" s="1">
        <v>0.88009081194623295</v>
      </c>
      <c r="F397" s="1">
        <v>1.7299990768428612</v>
      </c>
    </row>
    <row r="398" spans="1:6" x14ac:dyDescent="0.25">
      <c r="A398" t="s">
        <v>1490</v>
      </c>
      <c r="B398" t="s">
        <v>1491</v>
      </c>
      <c r="C398" t="s">
        <v>1492</v>
      </c>
      <c r="D398" s="1">
        <v>-1.5178967543248945</v>
      </c>
      <c r="E398" s="1">
        <v>-9.3888079857590068E-2</v>
      </c>
      <c r="F398" s="1">
        <v>-0.11271646866784013</v>
      </c>
    </row>
    <row r="399" spans="1:6" x14ac:dyDescent="0.25">
      <c r="A399" t="s">
        <v>638</v>
      </c>
      <c r="B399" t="s">
        <v>639</v>
      </c>
      <c r="C399" t="s">
        <v>640</v>
      </c>
      <c r="D399" s="1">
        <v>-1.7833259410354261</v>
      </c>
      <c r="E399" s="1">
        <v>-0.18571433448121999</v>
      </c>
      <c r="F399" s="1">
        <v>0.6247198592784402</v>
      </c>
    </row>
    <row r="400" spans="1:6" x14ac:dyDescent="0.25">
      <c r="A400" t="s">
        <v>1493</v>
      </c>
      <c r="B400" t="s">
        <v>1494</v>
      </c>
      <c r="C400" t="s">
        <v>1495</v>
      </c>
      <c r="D400" s="1">
        <v>0.30828512777898998</v>
      </c>
      <c r="E400" s="1">
        <v>3.9975703553250197E-2</v>
      </c>
      <c r="F400" s="1">
        <v>1.5003698650048531</v>
      </c>
    </row>
    <row r="401" spans="1:6" x14ac:dyDescent="0.25">
      <c r="A401" t="s">
        <v>1496</v>
      </c>
      <c r="B401" t="s">
        <v>1497</v>
      </c>
      <c r="C401" t="s">
        <v>1498</v>
      </c>
      <c r="D401" s="1">
        <v>-1.8078775043443671</v>
      </c>
      <c r="E401" s="1">
        <v>0.18758562116156907</v>
      </c>
      <c r="F401" s="1">
        <v>0.31531766047785603</v>
      </c>
    </row>
    <row r="402" spans="1:6" x14ac:dyDescent="0.25">
      <c r="A402" t="s">
        <v>641</v>
      </c>
      <c r="B402" t="s">
        <v>642</v>
      </c>
      <c r="C402" t="s">
        <v>643</v>
      </c>
      <c r="D402" s="1">
        <v>-1.8087392832438089</v>
      </c>
      <c r="E402" s="1">
        <v>0.13301124553339999</v>
      </c>
      <c r="F402" s="1">
        <v>0.22454896638269695</v>
      </c>
    </row>
    <row r="403" spans="1:6" x14ac:dyDescent="0.25">
      <c r="A403" t="s">
        <v>644</v>
      </c>
      <c r="B403" t="s">
        <v>645</v>
      </c>
      <c r="C403" t="s">
        <v>646</v>
      </c>
      <c r="D403" s="1">
        <v>-3.4744910773166127</v>
      </c>
      <c r="E403" s="1">
        <v>-2.9883580059436183</v>
      </c>
      <c r="F403" s="1">
        <v>-1.310357713105017</v>
      </c>
    </row>
    <row r="404" spans="1:6" x14ac:dyDescent="0.25">
      <c r="A404" t="s">
        <v>647</v>
      </c>
      <c r="B404" t="s">
        <v>648</v>
      </c>
      <c r="C404" t="s">
        <v>649</v>
      </c>
      <c r="D404" s="1">
        <v>-2.1862382160516685</v>
      </c>
      <c r="E404" s="1">
        <v>-2.8377545123227361</v>
      </c>
      <c r="F404" s="1">
        <v>-1.0497951047564738</v>
      </c>
    </row>
    <row r="405" spans="1:6" x14ac:dyDescent="0.25">
      <c r="A405" t="s">
        <v>650</v>
      </c>
      <c r="B405" t="s">
        <v>651</v>
      </c>
      <c r="C405" t="s">
        <v>1820</v>
      </c>
      <c r="D405" s="1">
        <v>-2.55502415270491</v>
      </c>
      <c r="E405" s="1">
        <v>-0.44818724681176003</v>
      </c>
      <c r="F405" s="1">
        <v>0.70684897539875791</v>
      </c>
    </row>
    <row r="406" spans="1:6" x14ac:dyDescent="0.25">
      <c r="A406" t="s">
        <v>652</v>
      </c>
      <c r="B406" t="s">
        <v>653</v>
      </c>
      <c r="C406" t="s">
        <v>1820</v>
      </c>
      <c r="D406" s="1">
        <v>-2.5469119102356501</v>
      </c>
      <c r="E406" s="1">
        <v>-0.39792762145438987</v>
      </c>
      <c r="F406" s="1">
        <v>0.38314745104084103</v>
      </c>
    </row>
    <row r="407" spans="1:6" x14ac:dyDescent="0.25">
      <c r="A407" t="s">
        <v>1499</v>
      </c>
      <c r="B407" t="s">
        <v>1500</v>
      </c>
      <c r="C407" t="s">
        <v>1501</v>
      </c>
      <c r="D407" s="1">
        <v>-1.488295300384874</v>
      </c>
      <c r="E407" s="1">
        <v>-1.454516877391119</v>
      </c>
      <c r="F407" s="1">
        <v>-2.5059174637669632</v>
      </c>
    </row>
    <row r="408" spans="1:6" x14ac:dyDescent="0.25">
      <c r="A408" t="s">
        <v>1502</v>
      </c>
      <c r="B408" t="s">
        <v>1500</v>
      </c>
      <c r="C408" t="s">
        <v>1501</v>
      </c>
      <c r="D408" s="1">
        <v>-1.148940963251726</v>
      </c>
      <c r="E408" s="1">
        <v>-1.730766029766303</v>
      </c>
      <c r="F408" s="1">
        <v>-2.9477371729039596</v>
      </c>
    </row>
    <row r="409" spans="1:6" x14ac:dyDescent="0.25">
      <c r="A409" t="s">
        <v>654</v>
      </c>
      <c r="B409" t="s">
        <v>655</v>
      </c>
      <c r="C409" t="s">
        <v>656</v>
      </c>
      <c r="D409" s="1">
        <v>3.7968744041204303</v>
      </c>
      <c r="E409" s="1">
        <v>4.0595248083411413</v>
      </c>
      <c r="F409" s="2" t="s">
        <v>9</v>
      </c>
    </row>
    <row r="410" spans="1:6" x14ac:dyDescent="0.25">
      <c r="A410" t="s">
        <v>657</v>
      </c>
      <c r="B410" t="s">
        <v>658</v>
      </c>
      <c r="C410" t="s">
        <v>659</v>
      </c>
      <c r="D410" s="1">
        <v>-1.8404951043986149</v>
      </c>
      <c r="E410" s="1">
        <v>-0.72912455036806989</v>
      </c>
      <c r="F410" s="1">
        <v>-0.36844920606220022</v>
      </c>
    </row>
    <row r="411" spans="1:6" x14ac:dyDescent="0.25">
      <c r="A411" t="s">
        <v>1503</v>
      </c>
      <c r="B411" t="s">
        <v>1504</v>
      </c>
      <c r="C411" t="s">
        <v>1505</v>
      </c>
      <c r="D411" s="1">
        <v>1.61789758904676</v>
      </c>
      <c r="E411" s="1">
        <v>1.3250263099659798</v>
      </c>
      <c r="F411" s="2" t="s">
        <v>9</v>
      </c>
    </row>
    <row r="412" spans="1:6" x14ac:dyDescent="0.25">
      <c r="A412" t="s">
        <v>1506</v>
      </c>
      <c r="B412" t="s">
        <v>1507</v>
      </c>
      <c r="C412" t="s">
        <v>1508</v>
      </c>
      <c r="D412" s="1">
        <v>-1.4282293414817619</v>
      </c>
      <c r="E412" s="1">
        <v>-0.46942053966527242</v>
      </c>
      <c r="F412" s="1">
        <v>1.596306317542362</v>
      </c>
    </row>
    <row r="413" spans="1:6" x14ac:dyDescent="0.25">
      <c r="A413" t="s">
        <v>1509</v>
      </c>
      <c r="B413" t="s">
        <v>1510</v>
      </c>
      <c r="C413" t="s">
        <v>1511</v>
      </c>
      <c r="D413" s="1">
        <v>1.0012556308928859</v>
      </c>
      <c r="E413" s="1">
        <v>-0.23151023686180272</v>
      </c>
      <c r="F413" s="1">
        <v>1.6818020413959369</v>
      </c>
    </row>
    <row r="414" spans="1:6" x14ac:dyDescent="0.25">
      <c r="A414" t="s">
        <v>1512</v>
      </c>
      <c r="B414" t="s">
        <v>1513</v>
      </c>
      <c r="C414" t="s">
        <v>1514</v>
      </c>
      <c r="D414" s="1">
        <v>-1.6055548962594162</v>
      </c>
      <c r="E414" s="1">
        <v>-0.12929564963331996</v>
      </c>
      <c r="F414" s="1">
        <v>-2.1069731832773941E-2</v>
      </c>
    </row>
    <row r="415" spans="1:6" x14ac:dyDescent="0.25">
      <c r="A415" t="s">
        <v>1515</v>
      </c>
      <c r="B415" t="s">
        <v>1516</v>
      </c>
      <c r="C415" t="s">
        <v>1517</v>
      </c>
      <c r="D415" s="1">
        <v>1.213579855719624</v>
      </c>
      <c r="E415" s="1">
        <v>0.5814789227350301</v>
      </c>
      <c r="F415" s="1">
        <v>1.7346344676381902</v>
      </c>
    </row>
    <row r="416" spans="1:6" x14ac:dyDescent="0.25">
      <c r="A416" t="s">
        <v>660</v>
      </c>
      <c r="B416" t="s">
        <v>661</v>
      </c>
      <c r="C416" t="s">
        <v>662</v>
      </c>
      <c r="D416" s="1">
        <v>-1.96423496180428</v>
      </c>
      <c r="E416" s="1">
        <v>0.170514789421433</v>
      </c>
      <c r="F416" s="1">
        <v>0.31910658545084697</v>
      </c>
    </row>
    <row r="417" spans="1:6" x14ac:dyDescent="0.25">
      <c r="A417" t="s">
        <v>1518</v>
      </c>
      <c r="B417" t="s">
        <v>1519</v>
      </c>
      <c r="C417" t="s">
        <v>1520</v>
      </c>
      <c r="D417" s="1">
        <v>-1.532695056322974</v>
      </c>
      <c r="E417" s="1">
        <v>9.3085482375205003E-2</v>
      </c>
      <c r="F417" s="1">
        <v>0.11791891923271999</v>
      </c>
    </row>
    <row r="418" spans="1:6" x14ac:dyDescent="0.25">
      <c r="A418" t="s">
        <v>663</v>
      </c>
      <c r="B418" t="s">
        <v>664</v>
      </c>
      <c r="C418" t="s">
        <v>665</v>
      </c>
      <c r="D418" s="1">
        <v>1.666453627327084</v>
      </c>
      <c r="E418" s="1">
        <v>1.6889397531361783</v>
      </c>
      <c r="F418" s="1">
        <v>2.3267111102163471</v>
      </c>
    </row>
    <row r="419" spans="1:6" x14ac:dyDescent="0.25">
      <c r="A419" t="s">
        <v>666</v>
      </c>
      <c r="B419" t="s">
        <v>667</v>
      </c>
      <c r="C419" t="s">
        <v>1821</v>
      </c>
      <c r="D419" s="1">
        <v>-1.9788720419294021</v>
      </c>
      <c r="E419" s="1">
        <v>0.22151059199200701</v>
      </c>
      <c r="F419" s="1">
        <v>0.27853707700362595</v>
      </c>
    </row>
    <row r="420" spans="1:6" x14ac:dyDescent="0.25">
      <c r="A420" t="s">
        <v>668</v>
      </c>
      <c r="B420" t="s">
        <v>669</v>
      </c>
      <c r="C420" t="s">
        <v>1822</v>
      </c>
      <c r="D420" s="1">
        <v>2.9009054425742002</v>
      </c>
      <c r="E420" s="1">
        <v>2.5383134716938995</v>
      </c>
      <c r="F420" s="1">
        <v>2.5181748935396406</v>
      </c>
    </row>
    <row r="421" spans="1:6" x14ac:dyDescent="0.25">
      <c r="A421" t="s">
        <v>673</v>
      </c>
      <c r="B421" t="s">
        <v>674</v>
      </c>
      <c r="C421" t="s">
        <v>675</v>
      </c>
      <c r="D421" s="1">
        <v>1.1005739465240061</v>
      </c>
      <c r="E421" s="1">
        <v>1.8563984673601701</v>
      </c>
      <c r="F421" s="1">
        <v>1.965086423048509</v>
      </c>
    </row>
    <row r="422" spans="1:6" x14ac:dyDescent="0.25">
      <c r="A422" t="s">
        <v>1521</v>
      </c>
      <c r="B422" t="s">
        <v>1522</v>
      </c>
      <c r="C422" t="s">
        <v>1523</v>
      </c>
      <c r="D422" s="1">
        <v>-1.6395053342659045</v>
      </c>
      <c r="E422" s="1">
        <v>-0.41494507887926302</v>
      </c>
      <c r="F422" s="1">
        <v>-0.2566591495708791</v>
      </c>
    </row>
    <row r="423" spans="1:6" x14ac:dyDescent="0.25">
      <c r="A423" t="s">
        <v>1524</v>
      </c>
      <c r="B423" t="s">
        <v>1525</v>
      </c>
      <c r="C423" t="s">
        <v>1526</v>
      </c>
      <c r="D423" s="1">
        <v>-1.6221843111121095</v>
      </c>
      <c r="E423" s="1">
        <v>-0.40727213015234898</v>
      </c>
      <c r="F423" s="1">
        <v>0.22998145208718013</v>
      </c>
    </row>
    <row r="424" spans="1:6" x14ac:dyDescent="0.25">
      <c r="A424" t="s">
        <v>1527</v>
      </c>
      <c r="B424" t="s">
        <v>1528</v>
      </c>
      <c r="C424" t="s">
        <v>1529</v>
      </c>
      <c r="D424" s="1">
        <v>-1.6133459411126809</v>
      </c>
      <c r="E424" s="1">
        <v>0.13348093357785701</v>
      </c>
      <c r="F424" s="1">
        <v>7.7854238854499047E-2</v>
      </c>
    </row>
    <row r="425" spans="1:6" x14ac:dyDescent="0.25">
      <c r="A425" t="s">
        <v>1530</v>
      </c>
      <c r="B425" t="s">
        <v>1531</v>
      </c>
      <c r="C425" t="s">
        <v>1532</v>
      </c>
      <c r="D425" s="1">
        <v>-1.6791938925321881</v>
      </c>
      <c r="E425" s="1">
        <v>-0.15975879162602991</v>
      </c>
      <c r="F425" s="1">
        <v>-0.1369288085973599</v>
      </c>
    </row>
    <row r="426" spans="1:6" x14ac:dyDescent="0.25">
      <c r="A426" t="s">
        <v>676</v>
      </c>
      <c r="B426" t="s">
        <v>677</v>
      </c>
      <c r="C426" t="s">
        <v>678</v>
      </c>
      <c r="D426" s="1">
        <v>0.56440858460969201</v>
      </c>
      <c r="E426" s="1">
        <v>0.62453599388469194</v>
      </c>
      <c r="F426" s="1">
        <v>1.603615694155569</v>
      </c>
    </row>
    <row r="427" spans="1:6" x14ac:dyDescent="0.25">
      <c r="A427" t="s">
        <v>1533</v>
      </c>
      <c r="B427" t="s">
        <v>680</v>
      </c>
      <c r="C427" t="s">
        <v>681</v>
      </c>
      <c r="D427" s="1">
        <v>0.62282046175830286</v>
      </c>
      <c r="E427" s="1">
        <v>1.1191470214845549</v>
      </c>
      <c r="F427" s="1">
        <v>1.536190090153585</v>
      </c>
    </row>
    <row r="428" spans="1:6" x14ac:dyDescent="0.25">
      <c r="A428" t="s">
        <v>1534</v>
      </c>
      <c r="B428" t="s">
        <v>1535</v>
      </c>
      <c r="C428" t="s">
        <v>1536</v>
      </c>
      <c r="D428" s="1">
        <v>-1.5256778803845301</v>
      </c>
      <c r="E428" s="1">
        <v>-0.40723695720780539</v>
      </c>
      <c r="F428" s="1">
        <v>3.9161419100972039E-2</v>
      </c>
    </row>
    <row r="429" spans="1:6" x14ac:dyDescent="0.25">
      <c r="A429" t="s">
        <v>682</v>
      </c>
      <c r="B429" t="s">
        <v>683</v>
      </c>
      <c r="C429" t="s">
        <v>684</v>
      </c>
      <c r="D429" s="1">
        <v>-1.9372328503552219</v>
      </c>
      <c r="E429" s="1">
        <v>0.22876206544143299</v>
      </c>
      <c r="F429" s="1">
        <v>0.35765875276566195</v>
      </c>
    </row>
    <row r="430" spans="1:6" x14ac:dyDescent="0.25">
      <c r="A430" t="s">
        <v>1537</v>
      </c>
      <c r="B430" t="s">
        <v>1538</v>
      </c>
      <c r="C430" t="s">
        <v>1539</v>
      </c>
      <c r="D430" s="1">
        <v>-1.597587843055519</v>
      </c>
      <c r="E430" s="1">
        <v>-0.34914690337904408</v>
      </c>
      <c r="F430" s="1">
        <v>1.3628182927087429</v>
      </c>
    </row>
    <row r="431" spans="1:6" x14ac:dyDescent="0.25">
      <c r="A431" t="s">
        <v>685</v>
      </c>
      <c r="B431" t="s">
        <v>686</v>
      </c>
      <c r="C431" t="s">
        <v>687</v>
      </c>
      <c r="D431" s="1">
        <v>-2.5234091518609572</v>
      </c>
      <c r="E431" s="1">
        <v>0.16476946799917896</v>
      </c>
      <c r="F431" s="1">
        <v>0.21575042213018603</v>
      </c>
    </row>
    <row r="432" spans="1:6" x14ac:dyDescent="0.25">
      <c r="A432" t="s">
        <v>688</v>
      </c>
      <c r="B432" t="s">
        <v>689</v>
      </c>
      <c r="C432" t="s">
        <v>690</v>
      </c>
      <c r="D432" s="1">
        <v>-1.9898539553837</v>
      </c>
      <c r="E432" s="1">
        <v>0.14412570748590503</v>
      </c>
      <c r="F432" s="1">
        <v>0.39261744317187003</v>
      </c>
    </row>
    <row r="433" spans="1:6" x14ac:dyDescent="0.25">
      <c r="A433" t="s">
        <v>691</v>
      </c>
      <c r="B433" t="s">
        <v>692</v>
      </c>
      <c r="C433" t="s">
        <v>693</v>
      </c>
      <c r="D433" s="1">
        <v>-2.3237368436058041</v>
      </c>
      <c r="E433" s="1">
        <v>0.14826051496386397</v>
      </c>
      <c r="F433" s="1">
        <v>0.39876316456112493</v>
      </c>
    </row>
    <row r="434" spans="1:6" x14ac:dyDescent="0.25">
      <c r="A434" t="s">
        <v>1540</v>
      </c>
      <c r="B434" t="s">
        <v>1541</v>
      </c>
      <c r="C434" t="s">
        <v>1542</v>
      </c>
      <c r="D434" s="1">
        <v>-1.6361728645535809</v>
      </c>
      <c r="E434" s="1">
        <v>0.18128147089702296</v>
      </c>
      <c r="F434" s="1">
        <v>0.27244475031373799</v>
      </c>
    </row>
    <row r="435" spans="1:6" x14ac:dyDescent="0.25">
      <c r="A435" t="s">
        <v>1543</v>
      </c>
      <c r="B435" t="s">
        <v>1544</v>
      </c>
      <c r="C435" t="s">
        <v>1545</v>
      </c>
      <c r="D435" s="1">
        <v>-0.16671699094039402</v>
      </c>
      <c r="E435" s="1">
        <v>-0.58833523821536604</v>
      </c>
      <c r="F435" s="1">
        <v>-1.669615586141721</v>
      </c>
    </row>
    <row r="436" spans="1:6" x14ac:dyDescent="0.25">
      <c r="A436" t="s">
        <v>1546</v>
      </c>
      <c r="B436" t="s">
        <v>1547</v>
      </c>
      <c r="C436" t="s">
        <v>1548</v>
      </c>
      <c r="D436" s="1">
        <v>-1.825835267996319</v>
      </c>
      <c r="E436" s="1">
        <v>-1.7485070652279608</v>
      </c>
      <c r="F436" s="1">
        <v>-1.9972109938809102</v>
      </c>
    </row>
    <row r="437" spans="1:6" x14ac:dyDescent="0.25">
      <c r="A437" t="s">
        <v>1549</v>
      </c>
      <c r="B437" t="s">
        <v>1550</v>
      </c>
      <c r="C437" t="s">
        <v>1551</v>
      </c>
      <c r="D437" s="1">
        <v>-1.767201961649379</v>
      </c>
      <c r="E437" s="1">
        <v>-0.57832743046366597</v>
      </c>
      <c r="F437" s="1">
        <v>-0.3970991931887386</v>
      </c>
    </row>
    <row r="438" spans="1:6" x14ac:dyDescent="0.25">
      <c r="A438" t="s">
        <v>1552</v>
      </c>
      <c r="B438" t="s">
        <v>1553</v>
      </c>
      <c r="C438" t="s">
        <v>1554</v>
      </c>
      <c r="D438" s="1">
        <v>-1.5257289181653961</v>
      </c>
      <c r="E438" s="1">
        <v>-0.24256268311512996</v>
      </c>
      <c r="F438" s="1">
        <v>-0.81066912157475013</v>
      </c>
    </row>
    <row r="439" spans="1:6" x14ac:dyDescent="0.25">
      <c r="A439" t="s">
        <v>1555</v>
      </c>
      <c r="B439" t="s">
        <v>698</v>
      </c>
      <c r="C439" t="s">
        <v>699</v>
      </c>
      <c r="D439" s="1">
        <v>1.7634305500414591</v>
      </c>
      <c r="E439" s="1">
        <v>1.450471564718828</v>
      </c>
      <c r="F439" s="1">
        <v>1.3315314118046881</v>
      </c>
    </row>
    <row r="440" spans="1:6" x14ac:dyDescent="0.25">
      <c r="A440" t="s">
        <v>697</v>
      </c>
      <c r="B440" t="s">
        <v>698</v>
      </c>
      <c r="C440" t="s">
        <v>699</v>
      </c>
      <c r="D440" s="1">
        <v>2.163172554561855</v>
      </c>
      <c r="E440" s="2" t="s">
        <v>9</v>
      </c>
      <c r="F440" s="1">
        <v>1.885890950637634</v>
      </c>
    </row>
    <row r="441" spans="1:6" x14ac:dyDescent="0.25">
      <c r="A441" t="s">
        <v>1556</v>
      </c>
      <c r="B441" t="s">
        <v>1557</v>
      </c>
      <c r="C441" t="s">
        <v>1558</v>
      </c>
      <c r="D441" s="1">
        <v>-1.6739004012991732</v>
      </c>
      <c r="E441" s="1">
        <v>-0.79359670726426401</v>
      </c>
      <c r="F441" s="1">
        <v>-0.75253256128538304</v>
      </c>
    </row>
    <row r="442" spans="1:6" x14ac:dyDescent="0.25">
      <c r="A442" t="s">
        <v>1559</v>
      </c>
      <c r="B442" t="s">
        <v>1560</v>
      </c>
      <c r="C442" t="s">
        <v>1561</v>
      </c>
      <c r="D442" s="1">
        <v>-1.7619580683233931</v>
      </c>
      <c r="E442" s="1">
        <v>5.3493901096940022E-2</v>
      </c>
      <c r="F442" s="1">
        <v>0.63268666315634581</v>
      </c>
    </row>
    <row r="443" spans="1:6" x14ac:dyDescent="0.25">
      <c r="A443" t="s">
        <v>1562</v>
      </c>
      <c r="B443" t="s">
        <v>1563</v>
      </c>
      <c r="C443" t="s">
        <v>1564</v>
      </c>
      <c r="D443" s="1">
        <v>-1.5060742461099861</v>
      </c>
      <c r="E443" s="1">
        <v>-0.76625875602972982</v>
      </c>
      <c r="F443" s="1">
        <v>-0.66141403719839986</v>
      </c>
    </row>
    <row r="444" spans="1:6" x14ac:dyDescent="0.25">
      <c r="A444" t="s">
        <v>1565</v>
      </c>
      <c r="B444" t="s">
        <v>1566</v>
      </c>
      <c r="C444" t="s">
        <v>1567</v>
      </c>
      <c r="D444" s="1">
        <v>-1.6181078025522371</v>
      </c>
      <c r="E444" s="1">
        <v>-0.68360216911232596</v>
      </c>
      <c r="F444" s="1">
        <v>-0.26128276990876009</v>
      </c>
    </row>
    <row r="445" spans="1:6" x14ac:dyDescent="0.25">
      <c r="A445" t="s">
        <v>1568</v>
      </c>
      <c r="B445" t="s">
        <v>1569</v>
      </c>
      <c r="C445" t="s">
        <v>1570</v>
      </c>
      <c r="D445" s="1">
        <v>-1.6954939664337352</v>
      </c>
      <c r="E445" s="1">
        <v>0.16640015510969497</v>
      </c>
      <c r="F445" s="1">
        <v>0.149433139767079</v>
      </c>
    </row>
    <row r="446" spans="1:6" x14ac:dyDescent="0.25">
      <c r="A446" t="s">
        <v>1571</v>
      </c>
      <c r="B446" t="s">
        <v>1572</v>
      </c>
      <c r="C446" t="s">
        <v>1573</v>
      </c>
      <c r="D446" s="1">
        <v>-1.6202246722902212</v>
      </c>
      <c r="E446" s="1">
        <v>-0.23688888400841002</v>
      </c>
      <c r="F446" s="1">
        <v>-0.475626352152002</v>
      </c>
    </row>
    <row r="447" spans="1:6" x14ac:dyDescent="0.25">
      <c r="A447" t="s">
        <v>1574</v>
      </c>
      <c r="B447" t="s">
        <v>1575</v>
      </c>
      <c r="C447" t="s">
        <v>1866</v>
      </c>
      <c r="D447" s="1">
        <v>-1.679327152486273</v>
      </c>
      <c r="E447" s="1">
        <v>-0.37686812237338096</v>
      </c>
      <c r="F447" s="1">
        <v>0.55290371776365999</v>
      </c>
    </row>
    <row r="448" spans="1:6" x14ac:dyDescent="0.25">
      <c r="A448" t="s">
        <v>1576</v>
      </c>
      <c r="B448" t="s">
        <v>1577</v>
      </c>
      <c r="C448" t="s">
        <v>1578</v>
      </c>
      <c r="D448" s="1">
        <v>1.5180221634679498</v>
      </c>
      <c r="E448" s="2" t="s">
        <v>9</v>
      </c>
      <c r="F448" s="1">
        <v>0.78932861334385995</v>
      </c>
    </row>
    <row r="449" spans="1:6" x14ac:dyDescent="0.25">
      <c r="A449" t="s">
        <v>703</v>
      </c>
      <c r="B449" t="s">
        <v>704</v>
      </c>
      <c r="C449" t="s">
        <v>705</v>
      </c>
      <c r="D449" s="1">
        <v>2.0148538882996707</v>
      </c>
      <c r="E449" s="1">
        <v>1.3381921772447349</v>
      </c>
      <c r="F449" s="1">
        <v>1.524305922654726</v>
      </c>
    </row>
    <row r="450" spans="1:6" x14ac:dyDescent="0.25">
      <c r="A450" t="s">
        <v>1579</v>
      </c>
      <c r="B450" t="s">
        <v>1580</v>
      </c>
      <c r="C450" t="s">
        <v>1581</v>
      </c>
      <c r="D450" s="1">
        <v>-1.7328922142576599</v>
      </c>
      <c r="E450" s="1">
        <v>-0.63599100451710999</v>
      </c>
      <c r="F450" s="1">
        <v>3.0455831633809938E-2</v>
      </c>
    </row>
    <row r="451" spans="1:6" x14ac:dyDescent="0.25">
      <c r="A451" t="s">
        <v>1582</v>
      </c>
      <c r="B451" t="s">
        <v>1583</v>
      </c>
      <c r="C451" t="s">
        <v>1584</v>
      </c>
      <c r="D451" s="1">
        <v>-1.604620554738027</v>
      </c>
      <c r="E451" s="1">
        <v>0.13860599636926096</v>
      </c>
      <c r="F451" s="1">
        <v>0.15742627470873899</v>
      </c>
    </row>
    <row r="452" spans="1:6" x14ac:dyDescent="0.25">
      <c r="A452" t="s">
        <v>1585</v>
      </c>
      <c r="B452" t="s">
        <v>1586</v>
      </c>
      <c r="C452" t="s">
        <v>1587</v>
      </c>
      <c r="D452" s="1">
        <v>-1.6155132072845011</v>
      </c>
      <c r="E452" s="1">
        <v>-0.47368558368882507</v>
      </c>
      <c r="F452" s="1">
        <v>-0.30446757805533931</v>
      </c>
    </row>
    <row r="453" spans="1:6" x14ac:dyDescent="0.25">
      <c r="A453" t="s">
        <v>1588</v>
      </c>
      <c r="B453" t="s">
        <v>1589</v>
      </c>
      <c r="C453" t="s">
        <v>1590</v>
      </c>
      <c r="D453" s="1">
        <v>1.3941152668611001</v>
      </c>
      <c r="E453" s="1">
        <v>1.3241507435959798</v>
      </c>
      <c r="F453" s="1">
        <v>1.6384729781403871</v>
      </c>
    </row>
    <row r="454" spans="1:6" x14ac:dyDescent="0.25">
      <c r="A454" t="s">
        <v>1591</v>
      </c>
      <c r="B454" t="s">
        <v>1592</v>
      </c>
      <c r="C454" t="s">
        <v>1593</v>
      </c>
      <c r="D454" s="1">
        <v>0.55985863428164095</v>
      </c>
      <c r="E454" s="1">
        <v>0.656107651403667</v>
      </c>
      <c r="F454" s="1">
        <v>1.6679750015550689</v>
      </c>
    </row>
    <row r="455" spans="1:6" x14ac:dyDescent="0.25">
      <c r="A455" t="s">
        <v>706</v>
      </c>
      <c r="B455" t="s">
        <v>707</v>
      </c>
      <c r="C455" t="s">
        <v>708</v>
      </c>
      <c r="D455" s="1">
        <v>-2.3668282169700001</v>
      </c>
      <c r="E455" s="1">
        <v>-3.0141317734960089</v>
      </c>
      <c r="F455" s="2" t="s">
        <v>9</v>
      </c>
    </row>
    <row r="456" spans="1:6" x14ac:dyDescent="0.25">
      <c r="A456" t="s">
        <v>709</v>
      </c>
      <c r="B456" t="s">
        <v>710</v>
      </c>
      <c r="C456" t="s">
        <v>1823</v>
      </c>
      <c r="D456" s="1">
        <v>-2.0364069962344642</v>
      </c>
      <c r="E456" s="1">
        <v>0.19848857749119703</v>
      </c>
      <c r="F456" s="1">
        <v>0.31598790672643406</v>
      </c>
    </row>
    <row r="457" spans="1:6" x14ac:dyDescent="0.25">
      <c r="A457" t="s">
        <v>1594</v>
      </c>
      <c r="B457" t="s">
        <v>1595</v>
      </c>
      <c r="C457" t="s">
        <v>1596</v>
      </c>
      <c r="D457" s="1">
        <v>-1.6714639824152542</v>
      </c>
      <c r="E457" s="1">
        <v>0.14192934954744407</v>
      </c>
      <c r="F457" s="1">
        <v>0.30205811285940598</v>
      </c>
    </row>
    <row r="458" spans="1:6" x14ac:dyDescent="0.25">
      <c r="A458" t="s">
        <v>1597</v>
      </c>
      <c r="B458" t="s">
        <v>1598</v>
      </c>
      <c r="C458" t="s">
        <v>1892</v>
      </c>
      <c r="D458" s="1">
        <v>1.6760450795361201</v>
      </c>
      <c r="E458" s="1">
        <v>0.43424909733148986</v>
      </c>
      <c r="F458" s="1">
        <v>0.57664105081205985</v>
      </c>
    </row>
    <row r="459" spans="1:6" x14ac:dyDescent="0.25">
      <c r="A459" t="s">
        <v>1599</v>
      </c>
      <c r="B459" t="s">
        <v>1600</v>
      </c>
      <c r="C459" t="s">
        <v>1893</v>
      </c>
      <c r="D459" s="1">
        <v>-1.5185883920313672</v>
      </c>
      <c r="E459" s="1">
        <v>0.13400832881432601</v>
      </c>
      <c r="F459" s="1">
        <v>0.19475150248363399</v>
      </c>
    </row>
    <row r="460" spans="1:6" x14ac:dyDescent="0.25">
      <c r="A460" t="s">
        <v>1601</v>
      </c>
      <c r="B460" t="s">
        <v>1602</v>
      </c>
      <c r="C460" t="s">
        <v>1867</v>
      </c>
      <c r="D460" s="1">
        <v>-1.617770144926133</v>
      </c>
      <c r="E460" s="1">
        <v>-0.47881190461445111</v>
      </c>
      <c r="F460" s="1">
        <v>-7.3265360503447008E-2</v>
      </c>
    </row>
    <row r="461" spans="1:6" x14ac:dyDescent="0.25">
      <c r="A461" t="s">
        <v>711</v>
      </c>
      <c r="B461" t="s">
        <v>712</v>
      </c>
      <c r="C461" t="s">
        <v>1824</v>
      </c>
      <c r="D461" s="1">
        <v>-1.4830178029375802</v>
      </c>
      <c r="E461" s="1">
        <v>-1.6227079831934297</v>
      </c>
      <c r="F461" s="1">
        <v>-2.4513964934447898</v>
      </c>
    </row>
    <row r="462" spans="1:6" x14ac:dyDescent="0.25">
      <c r="A462" t="s">
        <v>1603</v>
      </c>
      <c r="B462" t="s">
        <v>1604</v>
      </c>
      <c r="C462" t="s">
        <v>1894</v>
      </c>
      <c r="D462" s="1">
        <v>0.98897680191609694</v>
      </c>
      <c r="E462" s="1">
        <v>0.60537465987978001</v>
      </c>
      <c r="F462" s="1">
        <v>1.764704044466346</v>
      </c>
    </row>
    <row r="463" spans="1:6" x14ac:dyDescent="0.25">
      <c r="A463" t="s">
        <v>1605</v>
      </c>
      <c r="B463" t="s">
        <v>1606</v>
      </c>
      <c r="C463" t="s">
        <v>1895</v>
      </c>
      <c r="D463" s="1">
        <v>-1.5000369350015379</v>
      </c>
      <c r="E463" s="1">
        <v>-0.19832611325820904</v>
      </c>
      <c r="F463" s="1">
        <v>0.21048265677909006</v>
      </c>
    </row>
    <row r="464" spans="1:6" x14ac:dyDescent="0.25">
      <c r="A464" t="s">
        <v>715</v>
      </c>
      <c r="B464" t="s">
        <v>716</v>
      </c>
      <c r="C464" t="s">
        <v>717</v>
      </c>
      <c r="D464" s="1">
        <v>1.157844774608237</v>
      </c>
      <c r="E464" s="1">
        <v>1.3115008739652398</v>
      </c>
      <c r="F464" s="1">
        <v>1.797933899335491</v>
      </c>
    </row>
    <row r="465" spans="1:6" x14ac:dyDescent="0.25">
      <c r="A465" t="s">
        <v>718</v>
      </c>
      <c r="B465" t="s">
        <v>719</v>
      </c>
      <c r="C465" t="s">
        <v>720</v>
      </c>
      <c r="D465" s="1">
        <v>-2.3963191588155568</v>
      </c>
      <c r="E465" s="1">
        <v>-0.23547381544405799</v>
      </c>
      <c r="F465" s="1">
        <v>0.22613343225631999</v>
      </c>
    </row>
    <row r="466" spans="1:6" x14ac:dyDescent="0.25">
      <c r="A466" t="s">
        <v>1607</v>
      </c>
      <c r="B466" t="s">
        <v>1608</v>
      </c>
      <c r="C466" t="s">
        <v>1868</v>
      </c>
      <c r="D466" s="1">
        <v>-1.557049539077898</v>
      </c>
      <c r="E466" s="1">
        <v>-0.35169503361881016</v>
      </c>
      <c r="F466" s="1">
        <v>-0.53572197007185618</v>
      </c>
    </row>
    <row r="467" spans="1:6" x14ac:dyDescent="0.25">
      <c r="A467" t="s">
        <v>1609</v>
      </c>
      <c r="B467" t="s">
        <v>1610</v>
      </c>
      <c r="C467" t="s">
        <v>1876</v>
      </c>
      <c r="D467" s="1">
        <v>-1.564441632156627</v>
      </c>
      <c r="E467" s="1">
        <v>-0.36776931598234996</v>
      </c>
      <c r="F467" s="1">
        <v>-0.37705050795386663</v>
      </c>
    </row>
    <row r="468" spans="1:6" x14ac:dyDescent="0.25">
      <c r="A468" t="s">
        <v>721</v>
      </c>
      <c r="B468" t="s">
        <v>722</v>
      </c>
      <c r="C468" t="s">
        <v>723</v>
      </c>
      <c r="D468" s="1">
        <v>-1.764632553551214</v>
      </c>
      <c r="E468" s="1">
        <v>0.20066340762286031</v>
      </c>
      <c r="F468" s="1">
        <v>0.1615080318935383</v>
      </c>
    </row>
    <row r="469" spans="1:6" x14ac:dyDescent="0.25">
      <c r="A469" t="s">
        <v>1611</v>
      </c>
      <c r="B469" t="s">
        <v>1612</v>
      </c>
      <c r="C469" t="s">
        <v>1613</v>
      </c>
      <c r="D469" s="1">
        <v>-0.99586477035508802</v>
      </c>
      <c r="E469" s="1">
        <v>-0.54584497514796304</v>
      </c>
      <c r="F469" s="1">
        <v>-1.7748840897174798</v>
      </c>
    </row>
    <row r="470" spans="1:6" x14ac:dyDescent="0.25">
      <c r="A470" t="s">
        <v>1614</v>
      </c>
      <c r="B470" t="s">
        <v>1615</v>
      </c>
      <c r="C470" t="s">
        <v>1616</v>
      </c>
      <c r="D470" s="1">
        <v>-1.6125470825724639</v>
      </c>
      <c r="E470" s="1">
        <v>0.14110607120319296</v>
      </c>
      <c r="F470" s="1">
        <v>0.30917800130376005</v>
      </c>
    </row>
    <row r="471" spans="1:6" x14ac:dyDescent="0.25">
      <c r="A471" t="s">
        <v>1617</v>
      </c>
      <c r="B471" t="s">
        <v>1618</v>
      </c>
      <c r="C471" t="s">
        <v>1869</v>
      </c>
      <c r="D471" s="1">
        <v>-1.658449657448908</v>
      </c>
      <c r="E471" s="1">
        <v>-1.055357196106075</v>
      </c>
      <c r="F471" s="1">
        <v>-0.40670278561750106</v>
      </c>
    </row>
    <row r="472" spans="1:6" x14ac:dyDescent="0.25">
      <c r="A472" t="s">
        <v>1619</v>
      </c>
      <c r="B472" t="s">
        <v>1620</v>
      </c>
      <c r="C472" t="s">
        <v>1621</v>
      </c>
      <c r="D472" s="1">
        <v>-1.52479821816604</v>
      </c>
      <c r="E472" s="1">
        <v>-0.35993351254184702</v>
      </c>
      <c r="F472" s="1">
        <v>-0.31587570094242101</v>
      </c>
    </row>
    <row r="473" spans="1:6" x14ac:dyDescent="0.25">
      <c r="A473" t="s">
        <v>724</v>
      </c>
      <c r="B473" t="s">
        <v>725</v>
      </c>
      <c r="C473" t="s">
        <v>726</v>
      </c>
      <c r="D473" s="1">
        <v>-0.39330199353114015</v>
      </c>
      <c r="E473" s="1">
        <v>-1.0317400933870098</v>
      </c>
      <c r="F473" s="1">
        <v>-3.8191331475401626</v>
      </c>
    </row>
    <row r="474" spans="1:6" x14ac:dyDescent="0.25">
      <c r="A474" t="s">
        <v>1622</v>
      </c>
      <c r="B474" t="s">
        <v>1623</v>
      </c>
      <c r="C474" t="s">
        <v>1624</v>
      </c>
      <c r="D474" s="1">
        <v>-1.37950155092105</v>
      </c>
      <c r="E474" s="1">
        <v>-0.88954756709116989</v>
      </c>
      <c r="F474" s="1">
        <v>-3.0953996639053951</v>
      </c>
    </row>
    <row r="475" spans="1:6" x14ac:dyDescent="0.25">
      <c r="A475" t="s">
        <v>1625</v>
      </c>
      <c r="B475" t="s">
        <v>1626</v>
      </c>
      <c r="C475" t="s">
        <v>1627</v>
      </c>
      <c r="D475" s="1">
        <v>-2.0513910869890069</v>
      </c>
      <c r="E475" s="1">
        <v>-2.0216866616985651</v>
      </c>
      <c r="F475" s="1">
        <v>-3.0213795700991022</v>
      </c>
    </row>
    <row r="476" spans="1:6" x14ac:dyDescent="0.25">
      <c r="A476" t="s">
        <v>727</v>
      </c>
      <c r="B476" t="s">
        <v>728</v>
      </c>
      <c r="C476" t="s">
        <v>729</v>
      </c>
      <c r="D476" s="1">
        <v>-2.0999192864954264</v>
      </c>
      <c r="E476" s="1">
        <v>-0.14198776956713699</v>
      </c>
      <c r="F476" s="1">
        <v>0.12497294651829993</v>
      </c>
    </row>
    <row r="477" spans="1:6" x14ac:dyDescent="0.25">
      <c r="A477" t="s">
        <v>1628</v>
      </c>
      <c r="B477" t="s">
        <v>1629</v>
      </c>
      <c r="C477" t="s">
        <v>1630</v>
      </c>
      <c r="D477" s="1">
        <v>-1.626338280764559</v>
      </c>
      <c r="E477" s="1">
        <v>-0.267952679866303</v>
      </c>
      <c r="F477" s="1">
        <v>0.1003618482102695</v>
      </c>
    </row>
    <row r="478" spans="1:6" x14ac:dyDescent="0.25">
      <c r="A478" t="s">
        <v>1631</v>
      </c>
      <c r="B478" t="s">
        <v>1632</v>
      </c>
      <c r="C478" t="s">
        <v>1633</v>
      </c>
      <c r="D478" s="1">
        <v>-1.561119204454134</v>
      </c>
      <c r="E478" s="1">
        <v>-0.149612138436227</v>
      </c>
      <c r="F478" s="1">
        <v>5.9339988791977993E-2</v>
      </c>
    </row>
    <row r="479" spans="1:6" x14ac:dyDescent="0.25">
      <c r="A479" t="s">
        <v>1634</v>
      </c>
      <c r="B479" t="s">
        <v>1635</v>
      </c>
      <c r="C479" t="s">
        <v>1636</v>
      </c>
      <c r="D479" s="1">
        <v>-1.7846733406561601</v>
      </c>
      <c r="E479" s="1">
        <v>-1.0422361383188599</v>
      </c>
      <c r="F479" s="1">
        <v>-1.2289475971586099</v>
      </c>
    </row>
    <row r="480" spans="1:6" x14ac:dyDescent="0.25">
      <c r="A480" t="s">
        <v>1637</v>
      </c>
      <c r="B480" t="s">
        <v>1638</v>
      </c>
      <c r="C480" t="s">
        <v>1639</v>
      </c>
      <c r="D480" s="1">
        <v>0.8260394144387897</v>
      </c>
      <c r="E480" s="1">
        <v>1.608136073147</v>
      </c>
      <c r="F480" s="1">
        <v>1.9017225656585501</v>
      </c>
    </row>
    <row r="481" spans="1:6" x14ac:dyDescent="0.25">
      <c r="A481" t="s">
        <v>1640</v>
      </c>
      <c r="B481" t="s">
        <v>1641</v>
      </c>
      <c r="C481" t="s">
        <v>1642</v>
      </c>
      <c r="D481" s="1">
        <v>0.34761052913327006</v>
      </c>
      <c r="E481" s="2" t="s">
        <v>9</v>
      </c>
      <c r="F481" s="1">
        <v>-1.736138158493159</v>
      </c>
    </row>
    <row r="482" spans="1:6" x14ac:dyDescent="0.25">
      <c r="A482" t="s">
        <v>1643</v>
      </c>
      <c r="B482" t="s">
        <v>1644</v>
      </c>
      <c r="C482" t="s">
        <v>1645</v>
      </c>
      <c r="D482" s="1">
        <v>1.5878293453564258</v>
      </c>
      <c r="E482" s="1">
        <v>1.2166720093352401</v>
      </c>
      <c r="F482" s="1">
        <v>1.1758086203689921</v>
      </c>
    </row>
    <row r="483" spans="1:6" x14ac:dyDescent="0.25">
      <c r="A483" t="s">
        <v>1646</v>
      </c>
      <c r="B483" t="s">
        <v>1647</v>
      </c>
      <c r="C483" t="s">
        <v>1648</v>
      </c>
      <c r="D483" s="1">
        <v>-1.511993221277895</v>
      </c>
      <c r="E483" s="1">
        <v>-0.27230071129262301</v>
      </c>
      <c r="F483" s="1">
        <v>-5.418133445826101E-2</v>
      </c>
    </row>
    <row r="484" spans="1:6" x14ac:dyDescent="0.25">
      <c r="A484" t="s">
        <v>730</v>
      </c>
      <c r="B484" t="s">
        <v>731</v>
      </c>
      <c r="C484" t="s">
        <v>732</v>
      </c>
      <c r="D484" s="1">
        <v>-1.5138206155863929</v>
      </c>
      <c r="E484" s="1">
        <v>0.32088708321234999</v>
      </c>
      <c r="F484" s="1">
        <v>1.1126595544816549</v>
      </c>
    </row>
    <row r="485" spans="1:6" x14ac:dyDescent="0.25">
      <c r="A485" t="s">
        <v>735</v>
      </c>
      <c r="B485" t="s">
        <v>734</v>
      </c>
      <c r="C485" t="s">
        <v>1826</v>
      </c>
      <c r="D485" s="1">
        <v>1.1799284390966611</v>
      </c>
      <c r="E485" s="1">
        <v>1.0045869502548102</v>
      </c>
      <c r="F485" s="1">
        <v>2.6700951539277717</v>
      </c>
    </row>
    <row r="486" spans="1:6" x14ac:dyDescent="0.25">
      <c r="A486" t="s">
        <v>1649</v>
      </c>
      <c r="B486" t="s">
        <v>1650</v>
      </c>
      <c r="C486" t="s">
        <v>1651</v>
      </c>
      <c r="D486" s="1">
        <v>-1.5156402723977442</v>
      </c>
      <c r="E486" s="1">
        <v>-0.3210491013912069</v>
      </c>
      <c r="F486" s="1">
        <v>-0.32462310386801196</v>
      </c>
    </row>
    <row r="487" spans="1:6" x14ac:dyDescent="0.25">
      <c r="A487" t="s">
        <v>1652</v>
      </c>
      <c r="B487" t="s">
        <v>1653</v>
      </c>
      <c r="C487" t="s">
        <v>1654</v>
      </c>
      <c r="D487" s="1">
        <v>-1.5891105353179242</v>
      </c>
      <c r="E487" s="1">
        <v>0.13601085990587852</v>
      </c>
      <c r="F487" s="1">
        <v>0.37012263817734992</v>
      </c>
    </row>
    <row r="488" spans="1:6" x14ac:dyDescent="0.25">
      <c r="A488" t="s">
        <v>1655</v>
      </c>
      <c r="B488" t="s">
        <v>1656</v>
      </c>
      <c r="C488" t="s">
        <v>1657</v>
      </c>
      <c r="D488" s="1">
        <v>-0.52338683487878901</v>
      </c>
      <c r="E488" s="1">
        <v>-0.38309894449727599</v>
      </c>
      <c r="F488" s="1">
        <v>-1.5965274954119399</v>
      </c>
    </row>
    <row r="489" spans="1:6" x14ac:dyDescent="0.25">
      <c r="A489" t="s">
        <v>739</v>
      </c>
      <c r="B489" t="s">
        <v>740</v>
      </c>
      <c r="C489" t="s">
        <v>741</v>
      </c>
      <c r="D489" s="1">
        <v>-2.0705278141388304</v>
      </c>
      <c r="E489" s="1">
        <v>-0.21968169382313402</v>
      </c>
      <c r="F489" s="1">
        <v>0.62232867511823997</v>
      </c>
    </row>
    <row r="490" spans="1:6" x14ac:dyDescent="0.25">
      <c r="A490" t="s">
        <v>1658</v>
      </c>
      <c r="B490" t="s">
        <v>1659</v>
      </c>
      <c r="C490" t="s">
        <v>1660</v>
      </c>
      <c r="D490" s="2" t="s">
        <v>9</v>
      </c>
      <c r="E490" s="1">
        <v>0.78593150810928014</v>
      </c>
      <c r="F490" s="1">
        <v>1.9554197067700421</v>
      </c>
    </row>
    <row r="491" spans="1:6" x14ac:dyDescent="0.25">
      <c r="A491" t="s">
        <v>1661</v>
      </c>
      <c r="B491" t="s">
        <v>1662</v>
      </c>
      <c r="C491" t="s">
        <v>1663</v>
      </c>
      <c r="D491" s="1">
        <v>-2.5223886687940902</v>
      </c>
      <c r="E491" s="1">
        <v>-1.4183479160788102</v>
      </c>
      <c r="F491" s="1">
        <v>-2.0147137699138833</v>
      </c>
    </row>
    <row r="492" spans="1:6" x14ac:dyDescent="0.25">
      <c r="A492" t="s">
        <v>1664</v>
      </c>
      <c r="B492" t="s">
        <v>1662</v>
      </c>
      <c r="C492" t="s">
        <v>1663</v>
      </c>
      <c r="D492" s="1">
        <v>-1.90942687721196</v>
      </c>
      <c r="E492" s="1">
        <v>-0.96431318855193981</v>
      </c>
      <c r="F492" s="1">
        <v>-2.143461611819264</v>
      </c>
    </row>
    <row r="493" spans="1:6" x14ac:dyDescent="0.25">
      <c r="A493" t="s">
        <v>742</v>
      </c>
      <c r="B493" t="s">
        <v>743</v>
      </c>
      <c r="C493" t="s">
        <v>744</v>
      </c>
      <c r="D493" s="1">
        <v>-1.9878163651588181</v>
      </c>
      <c r="E493" s="1">
        <v>-0.14620452417484098</v>
      </c>
      <c r="F493" s="1">
        <v>-6.070058318389604E-2</v>
      </c>
    </row>
    <row r="494" spans="1:6" x14ac:dyDescent="0.25">
      <c r="A494" t="s">
        <v>745</v>
      </c>
      <c r="B494" t="s">
        <v>746</v>
      </c>
      <c r="C494" t="s">
        <v>747</v>
      </c>
      <c r="D494" s="1">
        <v>-1.8272732476167339</v>
      </c>
      <c r="E494" s="1">
        <v>-0.73885557179363404</v>
      </c>
      <c r="F494" s="1">
        <v>0.25100082808416052</v>
      </c>
    </row>
    <row r="495" spans="1:6" x14ac:dyDescent="0.25">
      <c r="A495" t="s">
        <v>1665</v>
      </c>
      <c r="B495" t="s">
        <v>1666</v>
      </c>
      <c r="C495" t="s">
        <v>1667</v>
      </c>
      <c r="D495" s="1">
        <v>0.30299061707258002</v>
      </c>
      <c r="E495" s="1">
        <v>-0.5862793135806581</v>
      </c>
      <c r="F495" s="1">
        <v>-2.2860161145968139</v>
      </c>
    </row>
    <row r="496" spans="1:6" x14ac:dyDescent="0.25">
      <c r="A496" t="s">
        <v>748</v>
      </c>
      <c r="B496" t="s">
        <v>749</v>
      </c>
      <c r="C496" t="s">
        <v>750</v>
      </c>
      <c r="D496" s="1">
        <v>-1.999383212784543</v>
      </c>
      <c r="E496" s="1">
        <v>-0.22476919779680005</v>
      </c>
      <c r="F496" s="1">
        <v>0.34058212991353004</v>
      </c>
    </row>
    <row r="497" spans="1:6" x14ac:dyDescent="0.25">
      <c r="A497" t="s">
        <v>1668</v>
      </c>
      <c r="B497" t="s">
        <v>1669</v>
      </c>
      <c r="C497" t="s">
        <v>1670</v>
      </c>
      <c r="D497" s="1">
        <v>-0.72402291154492993</v>
      </c>
      <c r="E497" s="1">
        <v>4.2930634738379769E-2</v>
      </c>
      <c r="F497" s="1">
        <v>-2.1654685020761999</v>
      </c>
    </row>
    <row r="498" spans="1:6" x14ac:dyDescent="0.25">
      <c r="A498" t="s">
        <v>751</v>
      </c>
      <c r="B498" t="s">
        <v>752</v>
      </c>
      <c r="C498" t="s">
        <v>753</v>
      </c>
      <c r="D498" s="1">
        <v>0.86067638232507604</v>
      </c>
      <c r="E498" s="1">
        <v>1.0242909469220538</v>
      </c>
      <c r="F498" s="1">
        <v>1.5690464963463369</v>
      </c>
    </row>
    <row r="499" spans="1:6" x14ac:dyDescent="0.25">
      <c r="A499" t="s">
        <v>754</v>
      </c>
      <c r="B499" t="s">
        <v>755</v>
      </c>
      <c r="C499" t="s">
        <v>756</v>
      </c>
      <c r="D499" s="1">
        <v>-2.0098840180913733</v>
      </c>
      <c r="E499" s="1">
        <v>0.143213325217106</v>
      </c>
      <c r="F499" s="1">
        <v>3.7704346918090992E-2</v>
      </c>
    </row>
    <row r="500" spans="1:6" x14ac:dyDescent="0.25">
      <c r="A500" t="s">
        <v>757</v>
      </c>
      <c r="B500" t="s">
        <v>758</v>
      </c>
      <c r="C500" t="s">
        <v>759</v>
      </c>
      <c r="D500" s="1">
        <v>-2.205918970156743</v>
      </c>
      <c r="E500" s="1">
        <v>0.13731222751727201</v>
      </c>
      <c r="F500" s="1">
        <v>0.41186466269413102</v>
      </c>
    </row>
    <row r="501" spans="1:6" x14ac:dyDescent="0.25">
      <c r="A501" t="s">
        <v>1671</v>
      </c>
      <c r="B501" t="s">
        <v>1672</v>
      </c>
      <c r="C501" t="s">
        <v>1673</v>
      </c>
      <c r="D501" s="1">
        <v>-0.74525482337783999</v>
      </c>
      <c r="E501" s="1">
        <v>-1.5571692097073602</v>
      </c>
      <c r="F501" s="1">
        <v>-1.877476211596929</v>
      </c>
    </row>
    <row r="502" spans="1:6" x14ac:dyDescent="0.25">
      <c r="A502" t="s">
        <v>1674</v>
      </c>
      <c r="B502" t="s">
        <v>1675</v>
      </c>
      <c r="C502" t="s">
        <v>1676</v>
      </c>
      <c r="D502" s="1">
        <v>-1.5187416103218889</v>
      </c>
      <c r="E502" s="1">
        <v>-0.1867575546301157</v>
      </c>
      <c r="F502" s="1">
        <v>0.93689981281576906</v>
      </c>
    </row>
    <row r="503" spans="1:6" x14ac:dyDescent="0.25">
      <c r="A503" t="s">
        <v>1677</v>
      </c>
      <c r="B503" t="s">
        <v>1678</v>
      </c>
      <c r="C503" t="s">
        <v>1679</v>
      </c>
      <c r="D503" s="1">
        <v>-1.5733752869132769</v>
      </c>
      <c r="E503" s="1">
        <v>-7.1302489994977986E-2</v>
      </c>
      <c r="F503" s="1">
        <v>0.83653415427072497</v>
      </c>
    </row>
    <row r="504" spans="1:6" x14ac:dyDescent="0.25">
      <c r="A504" t="s">
        <v>1680</v>
      </c>
      <c r="B504" t="s">
        <v>1681</v>
      </c>
      <c r="C504" t="s">
        <v>1682</v>
      </c>
      <c r="D504" s="1">
        <v>-1.38913276333622</v>
      </c>
      <c r="E504" s="1">
        <v>-1.5580183074900802</v>
      </c>
      <c r="F504" s="1">
        <v>-1.7820093214635002</v>
      </c>
    </row>
    <row r="505" spans="1:6" x14ac:dyDescent="0.25">
      <c r="A505" t="s">
        <v>1683</v>
      </c>
      <c r="B505" t="s">
        <v>1684</v>
      </c>
      <c r="C505" t="s">
        <v>1685</v>
      </c>
      <c r="D505" s="1">
        <v>-2.0670525110461</v>
      </c>
      <c r="E505" s="1">
        <v>-2.3785187489285895</v>
      </c>
      <c r="F505" s="1">
        <v>-1.8418255552329299</v>
      </c>
    </row>
    <row r="506" spans="1:6" x14ac:dyDescent="0.25">
      <c r="A506" t="s">
        <v>763</v>
      </c>
      <c r="B506" t="s">
        <v>764</v>
      </c>
      <c r="C506" t="s">
        <v>1827</v>
      </c>
      <c r="D506" s="1">
        <v>-1.8620532125091049</v>
      </c>
      <c r="E506" s="1">
        <v>-0.33141636577374012</v>
      </c>
      <c r="F506" s="1">
        <v>-0.10717468610112801</v>
      </c>
    </row>
    <row r="507" spans="1:6" x14ac:dyDescent="0.25">
      <c r="A507" t="s">
        <v>1686</v>
      </c>
      <c r="B507" t="s">
        <v>1687</v>
      </c>
      <c r="C507" t="s">
        <v>1870</v>
      </c>
      <c r="D507" s="1">
        <v>-1.7232284770171529</v>
      </c>
      <c r="E507" s="1">
        <v>-0.4817894071281299</v>
      </c>
      <c r="F507" s="1">
        <v>-0.33361366299833306</v>
      </c>
    </row>
    <row r="508" spans="1:6" x14ac:dyDescent="0.25">
      <c r="A508" t="s">
        <v>1688</v>
      </c>
      <c r="B508" t="s">
        <v>1689</v>
      </c>
      <c r="C508" t="s">
        <v>1871</v>
      </c>
      <c r="D508" s="1">
        <v>-1.516607015780961</v>
      </c>
      <c r="E508" s="1">
        <v>-5.8576500064181025E-2</v>
      </c>
      <c r="F508" s="1">
        <v>0.25524389582675677</v>
      </c>
    </row>
    <row r="509" spans="1:6" x14ac:dyDescent="0.25">
      <c r="A509" t="s">
        <v>1690</v>
      </c>
      <c r="B509" t="s">
        <v>1691</v>
      </c>
      <c r="C509" t="s">
        <v>1692</v>
      </c>
      <c r="D509" s="1">
        <v>-0.53008949969887997</v>
      </c>
      <c r="E509" s="1">
        <v>-0.90085653741197713</v>
      </c>
      <c r="F509" s="1">
        <v>-1.842695058577881</v>
      </c>
    </row>
    <row r="510" spans="1:6" x14ac:dyDescent="0.25">
      <c r="A510" t="s">
        <v>1693</v>
      </c>
      <c r="B510" t="s">
        <v>1694</v>
      </c>
      <c r="C510" t="s">
        <v>1695</v>
      </c>
      <c r="D510" s="1">
        <v>-1.5718883346200951</v>
      </c>
      <c r="E510" s="1">
        <v>0.19265158478407002</v>
      </c>
      <c r="F510" s="1">
        <v>9.3496800022687954E-2</v>
      </c>
    </row>
    <row r="511" spans="1:6" x14ac:dyDescent="0.25">
      <c r="A511" t="s">
        <v>765</v>
      </c>
      <c r="B511" t="s">
        <v>766</v>
      </c>
      <c r="C511" t="s">
        <v>767</v>
      </c>
      <c r="D511" s="1">
        <v>-1.89936856834076</v>
      </c>
      <c r="E511" s="1">
        <v>0.24523550133653702</v>
      </c>
      <c r="F511" s="1">
        <v>9.6133917856055962E-2</v>
      </c>
    </row>
    <row r="512" spans="1:6" x14ac:dyDescent="0.25">
      <c r="A512" t="s">
        <v>1696</v>
      </c>
      <c r="B512" t="s">
        <v>1697</v>
      </c>
      <c r="C512" t="s">
        <v>1698</v>
      </c>
      <c r="D512" s="1">
        <v>-1.636344694566509</v>
      </c>
      <c r="E512" s="1">
        <v>-0.23559878071552998</v>
      </c>
      <c r="F512" s="1">
        <v>-0.24792499344266095</v>
      </c>
    </row>
    <row r="513" spans="1:6" x14ac:dyDescent="0.25">
      <c r="A513" t="s">
        <v>768</v>
      </c>
      <c r="B513" t="s">
        <v>769</v>
      </c>
      <c r="C513" t="s">
        <v>770</v>
      </c>
      <c r="D513" s="1">
        <v>-1.9414164655321591</v>
      </c>
      <c r="E513" s="1">
        <v>-0.302108315108369</v>
      </c>
      <c r="F513" s="1">
        <v>0.15387676010051099</v>
      </c>
    </row>
    <row r="514" spans="1:6" x14ac:dyDescent="0.25">
      <c r="A514" t="s">
        <v>771</v>
      </c>
      <c r="B514" t="s">
        <v>772</v>
      </c>
      <c r="C514" t="s">
        <v>773</v>
      </c>
      <c r="D514" s="1">
        <v>-2.271760441661038</v>
      </c>
      <c r="E514" s="1">
        <v>0.176046692685492</v>
      </c>
      <c r="F514" s="1">
        <v>0.29724135506619598</v>
      </c>
    </row>
    <row r="515" spans="1:6" x14ac:dyDescent="0.25">
      <c r="A515" t="s">
        <v>1699</v>
      </c>
      <c r="B515" t="s">
        <v>1700</v>
      </c>
      <c r="C515" t="s">
        <v>1872</v>
      </c>
      <c r="D515" s="1">
        <v>-2.0336060368772801</v>
      </c>
      <c r="E515" s="1">
        <v>-2.2341531901402982</v>
      </c>
      <c r="F515" s="1">
        <v>-0.77703749396462007</v>
      </c>
    </row>
    <row r="516" spans="1:6" x14ac:dyDescent="0.25">
      <c r="A516" t="s">
        <v>774</v>
      </c>
      <c r="B516" t="s">
        <v>775</v>
      </c>
      <c r="C516" t="s">
        <v>776</v>
      </c>
      <c r="D516" s="1">
        <v>-1.4798963943355572</v>
      </c>
      <c r="E516" s="1">
        <v>-2.2473272977467502</v>
      </c>
      <c r="F516" s="1">
        <v>-1.566915066464313</v>
      </c>
    </row>
    <row r="517" spans="1:6" x14ac:dyDescent="0.25">
      <c r="A517" t="s">
        <v>1701</v>
      </c>
      <c r="B517" t="s">
        <v>1702</v>
      </c>
      <c r="C517" t="s">
        <v>1703</v>
      </c>
      <c r="D517" s="1">
        <v>-2.0355349757880199</v>
      </c>
      <c r="E517" s="1">
        <v>-2.6949439454152104</v>
      </c>
      <c r="F517" s="1">
        <v>-1.84606832820484</v>
      </c>
    </row>
    <row r="518" spans="1:6" x14ac:dyDescent="0.25">
      <c r="A518" t="s">
        <v>1704</v>
      </c>
      <c r="B518" t="s">
        <v>1702</v>
      </c>
      <c r="C518" t="s">
        <v>1703</v>
      </c>
      <c r="D518" s="1">
        <v>-1.7105212846062201</v>
      </c>
      <c r="E518" s="1">
        <v>-3.034357353876032</v>
      </c>
      <c r="F518" s="1">
        <v>-2.3164315215186999</v>
      </c>
    </row>
    <row r="519" spans="1:6" x14ac:dyDescent="0.25">
      <c r="A519" t="s">
        <v>777</v>
      </c>
      <c r="B519" t="s">
        <v>778</v>
      </c>
      <c r="C519" t="s">
        <v>779</v>
      </c>
      <c r="D519" s="1">
        <v>1.6552283885464141</v>
      </c>
      <c r="E519" s="1">
        <v>1.9513511258776188</v>
      </c>
      <c r="F519" s="1">
        <v>2.6509346974261918</v>
      </c>
    </row>
    <row r="520" spans="1:6" x14ac:dyDescent="0.25">
      <c r="A520" t="s">
        <v>1705</v>
      </c>
      <c r="B520" t="s">
        <v>1706</v>
      </c>
      <c r="C520" t="s">
        <v>1707</v>
      </c>
      <c r="D520" s="1">
        <v>-1.5257433452821891</v>
      </c>
      <c r="E520" s="1">
        <v>-0.41422834871771597</v>
      </c>
      <c r="F520" s="1">
        <v>-0.77323368237335999</v>
      </c>
    </row>
    <row r="521" spans="1:6" x14ac:dyDescent="0.25">
      <c r="A521" t="s">
        <v>783</v>
      </c>
      <c r="B521" t="s">
        <v>784</v>
      </c>
      <c r="C521" t="s">
        <v>785</v>
      </c>
      <c r="D521" s="1">
        <v>1.1980006033049526</v>
      </c>
      <c r="E521" s="1">
        <v>0.82663300669867001</v>
      </c>
      <c r="F521" s="1">
        <v>1.7365065791494019</v>
      </c>
    </row>
    <row r="522" spans="1:6" x14ac:dyDescent="0.25">
      <c r="A522" t="s">
        <v>786</v>
      </c>
      <c r="B522" t="s">
        <v>787</v>
      </c>
      <c r="C522" t="s">
        <v>788</v>
      </c>
      <c r="D522" s="1">
        <v>-1.4084261602930068</v>
      </c>
      <c r="E522" s="1">
        <v>-1.553254079839562</v>
      </c>
      <c r="F522" s="2" t="s">
        <v>9</v>
      </c>
    </row>
    <row r="523" spans="1:6" x14ac:dyDescent="0.25">
      <c r="A523" t="s">
        <v>789</v>
      </c>
      <c r="B523" t="s">
        <v>790</v>
      </c>
      <c r="C523" t="s">
        <v>791</v>
      </c>
      <c r="D523" s="1">
        <v>-1.9299289326159021</v>
      </c>
      <c r="E523" s="1">
        <v>-0.24582073029246401</v>
      </c>
      <c r="F523" s="1">
        <v>0.74361176318878708</v>
      </c>
    </row>
    <row r="524" spans="1:6" x14ac:dyDescent="0.25">
      <c r="A524" t="s">
        <v>1708</v>
      </c>
      <c r="B524" t="s">
        <v>1709</v>
      </c>
      <c r="C524" t="s">
        <v>1710</v>
      </c>
      <c r="D524" s="1">
        <v>1.5846731540432049</v>
      </c>
      <c r="E524" s="1">
        <v>1.1539877144318829</v>
      </c>
      <c r="F524" s="1">
        <v>1.2211797460467857</v>
      </c>
    </row>
    <row r="525" spans="1:6" x14ac:dyDescent="0.25">
      <c r="A525" t="s">
        <v>797</v>
      </c>
      <c r="B525" t="s">
        <v>798</v>
      </c>
      <c r="C525" t="s">
        <v>799</v>
      </c>
      <c r="D525" s="1">
        <v>-0.24207772953187989</v>
      </c>
      <c r="E525" s="1">
        <v>-0.38908428741908008</v>
      </c>
      <c r="F525" s="1">
        <v>-2.9886603315770142</v>
      </c>
    </row>
    <row r="526" spans="1:6" x14ac:dyDescent="0.25">
      <c r="A526" t="s">
        <v>1711</v>
      </c>
      <c r="B526" t="s">
        <v>1712</v>
      </c>
      <c r="C526" t="s">
        <v>1713</v>
      </c>
      <c r="D526" s="1">
        <v>0.25967743204242999</v>
      </c>
      <c r="E526" s="1">
        <v>0.30922799782125399</v>
      </c>
      <c r="F526" s="1">
        <v>1.5347615515124329</v>
      </c>
    </row>
    <row r="527" spans="1:6" x14ac:dyDescent="0.25">
      <c r="A527" t="s">
        <v>1714</v>
      </c>
      <c r="B527" t="s">
        <v>1715</v>
      </c>
      <c r="C527" t="s">
        <v>1716</v>
      </c>
      <c r="D527" s="1">
        <v>-1.6494912599838267</v>
      </c>
      <c r="E527" s="1">
        <v>-0.31143320944506003</v>
      </c>
      <c r="F527" s="1">
        <v>-0.15200374646819004</v>
      </c>
    </row>
    <row r="528" spans="1:6" x14ac:dyDescent="0.25">
      <c r="A528" t="s">
        <v>800</v>
      </c>
      <c r="B528" t="s">
        <v>801</v>
      </c>
      <c r="C528" t="s">
        <v>802</v>
      </c>
      <c r="D528" s="1">
        <v>-2.4015034267003621</v>
      </c>
      <c r="E528" s="1">
        <v>0.17230153834272599</v>
      </c>
      <c r="F528" s="1">
        <v>0.230131846454533</v>
      </c>
    </row>
    <row r="529" spans="1:6" x14ac:dyDescent="0.25">
      <c r="A529" t="s">
        <v>806</v>
      </c>
      <c r="B529" t="s">
        <v>807</v>
      </c>
      <c r="C529" t="s">
        <v>808</v>
      </c>
      <c r="D529" s="1">
        <v>-1.6673585706777441</v>
      </c>
      <c r="E529" s="1">
        <v>-1.3599834940337532</v>
      </c>
      <c r="F529" s="1">
        <v>-1.1168336589168097</v>
      </c>
    </row>
    <row r="530" spans="1:6" x14ac:dyDescent="0.25">
      <c r="A530" t="s">
        <v>1717</v>
      </c>
      <c r="B530" t="s">
        <v>1718</v>
      </c>
      <c r="C530" t="s">
        <v>1719</v>
      </c>
      <c r="D530" s="1">
        <v>-1.5032561355534231</v>
      </c>
      <c r="E530" s="1">
        <v>0.20855140923927695</v>
      </c>
      <c r="F530" s="1">
        <v>0.249472620101507</v>
      </c>
    </row>
    <row r="531" spans="1:6" x14ac:dyDescent="0.25">
      <c r="A531" t="s">
        <v>1720</v>
      </c>
      <c r="B531" t="s">
        <v>1721</v>
      </c>
      <c r="C531" t="s">
        <v>1722</v>
      </c>
      <c r="D531" s="1">
        <v>-1.735519959406131</v>
      </c>
      <c r="E531" s="1">
        <v>-0.42713565096629197</v>
      </c>
      <c r="F531" s="1">
        <v>-0.57431765248601263</v>
      </c>
    </row>
    <row r="532" spans="1:6" x14ac:dyDescent="0.25">
      <c r="A532" t="s">
        <v>1723</v>
      </c>
      <c r="B532" t="s">
        <v>1724</v>
      </c>
      <c r="C532" t="s">
        <v>1873</v>
      </c>
      <c r="D532" s="1">
        <v>-1.932273283417421</v>
      </c>
      <c r="E532" s="1">
        <v>-1.0498854050543061</v>
      </c>
      <c r="F532" s="1">
        <v>-0.14470824558093498</v>
      </c>
    </row>
    <row r="533" spans="1:6" x14ac:dyDescent="0.25">
      <c r="A533" t="s">
        <v>1725</v>
      </c>
      <c r="B533" t="s">
        <v>1724</v>
      </c>
      <c r="C533" t="s">
        <v>1873</v>
      </c>
      <c r="D533" s="1">
        <v>-1.838825049762677</v>
      </c>
      <c r="E533" s="1">
        <v>-0.96954457132870409</v>
      </c>
      <c r="F533" s="1">
        <v>-0.14766285721624681</v>
      </c>
    </row>
    <row r="534" spans="1:6" x14ac:dyDescent="0.25">
      <c r="A534" t="s">
        <v>1726</v>
      </c>
      <c r="B534" t="s">
        <v>1727</v>
      </c>
      <c r="C534" t="s">
        <v>1728</v>
      </c>
      <c r="D534" s="1">
        <v>-1.614059300650512</v>
      </c>
      <c r="E534" s="1">
        <v>-0.19700997759630579</v>
      </c>
      <c r="F534" s="1">
        <v>-1.1611694593298807</v>
      </c>
    </row>
    <row r="535" spans="1:6" x14ac:dyDescent="0.25">
      <c r="A535" t="s">
        <v>1729</v>
      </c>
      <c r="B535" t="s">
        <v>1730</v>
      </c>
      <c r="C535" t="s">
        <v>1731</v>
      </c>
      <c r="D535" s="1">
        <v>-1.527052383672848</v>
      </c>
      <c r="E535" s="1">
        <v>-0.24112430854390821</v>
      </c>
      <c r="F535" s="1">
        <v>-0.29517391225331302</v>
      </c>
    </row>
    <row r="536" spans="1:6" x14ac:dyDescent="0.25">
      <c r="A536" t="s">
        <v>809</v>
      </c>
      <c r="B536" t="s">
        <v>810</v>
      </c>
      <c r="C536" t="s">
        <v>811</v>
      </c>
      <c r="D536" s="2" t="s">
        <v>9</v>
      </c>
      <c r="E536" s="1">
        <v>1.8270516610390282</v>
      </c>
      <c r="F536" s="1">
        <v>2.324369891398006</v>
      </c>
    </row>
    <row r="537" spans="1:6" x14ac:dyDescent="0.25">
      <c r="A537" t="s">
        <v>1732</v>
      </c>
      <c r="B537" t="s">
        <v>1733</v>
      </c>
      <c r="C537" t="s">
        <v>1734</v>
      </c>
      <c r="D537" s="1">
        <v>-1.6663056878856319</v>
      </c>
      <c r="E537" s="1">
        <v>0.212126307860936</v>
      </c>
      <c r="F537" s="1">
        <v>0.31823192064108896</v>
      </c>
    </row>
    <row r="538" spans="1:6" x14ac:dyDescent="0.25">
      <c r="A538" t="s">
        <v>1735</v>
      </c>
      <c r="B538" t="s">
        <v>1736</v>
      </c>
      <c r="C538" t="s">
        <v>1737</v>
      </c>
      <c r="D538" s="1">
        <v>-0.22402607273207975</v>
      </c>
      <c r="E538" s="1">
        <v>-0.32156908095298009</v>
      </c>
      <c r="F538" s="1">
        <v>-1.683986829958533</v>
      </c>
    </row>
    <row r="539" spans="1:6" x14ac:dyDescent="0.25">
      <c r="A539" t="s">
        <v>1738</v>
      </c>
      <c r="B539" t="s">
        <v>1739</v>
      </c>
      <c r="C539" t="s">
        <v>1740</v>
      </c>
      <c r="D539" s="1">
        <v>-1.737301236075077</v>
      </c>
      <c r="E539" s="1">
        <v>-0.431318117385873</v>
      </c>
      <c r="F539" s="1">
        <v>-0.17682828557053998</v>
      </c>
    </row>
    <row r="540" spans="1:6" x14ac:dyDescent="0.25">
      <c r="A540" t="s">
        <v>1741</v>
      </c>
      <c r="B540" t="s">
        <v>1742</v>
      </c>
      <c r="C540" t="s">
        <v>1743</v>
      </c>
      <c r="D540" s="1">
        <v>-1.517823513610923</v>
      </c>
      <c r="E540" s="1">
        <v>-0.1448651927300324</v>
      </c>
      <c r="F540" s="1">
        <v>2.1455276289913006E-2</v>
      </c>
    </row>
    <row r="541" spans="1:6" x14ac:dyDescent="0.25">
      <c r="A541" t="s">
        <v>1744</v>
      </c>
      <c r="B541" t="s">
        <v>1745</v>
      </c>
      <c r="C541" t="s">
        <v>1746</v>
      </c>
      <c r="D541" s="1">
        <v>-1.519655632538726</v>
      </c>
      <c r="E541" s="1">
        <v>0.16215341482371104</v>
      </c>
      <c r="F541" s="1">
        <v>0.24041755960965899</v>
      </c>
    </row>
    <row r="542" spans="1:6" x14ac:dyDescent="0.25">
      <c r="A542" t="s">
        <v>1747</v>
      </c>
      <c r="B542" t="s">
        <v>1748</v>
      </c>
      <c r="C542" t="s">
        <v>1749</v>
      </c>
      <c r="D542" s="1">
        <v>-0.7828865563987909</v>
      </c>
      <c r="E542" s="1">
        <v>-0.61232991291153605</v>
      </c>
      <c r="F542" s="1">
        <v>-2.0290530935992508</v>
      </c>
    </row>
    <row r="543" spans="1:6" x14ac:dyDescent="0.25">
      <c r="A543" t="s">
        <v>1750</v>
      </c>
      <c r="B543" t="s">
        <v>1751</v>
      </c>
      <c r="C543" t="s">
        <v>1752</v>
      </c>
      <c r="D543" s="1">
        <v>-1.071741559689394</v>
      </c>
      <c r="E543" s="1">
        <v>0.19222057328878001</v>
      </c>
      <c r="F543" s="1">
        <v>-2.1876778202121603</v>
      </c>
    </row>
    <row r="544" spans="1:6" x14ac:dyDescent="0.25">
      <c r="A544" t="s">
        <v>1753</v>
      </c>
      <c r="B544" t="s">
        <v>1751</v>
      </c>
      <c r="C544" t="s">
        <v>1752</v>
      </c>
      <c r="D544" s="1">
        <v>-0.91991627644456342</v>
      </c>
      <c r="E544" s="1">
        <v>-2.7222769277068015E-2</v>
      </c>
      <c r="F544" s="1">
        <v>-1.7803131529849607</v>
      </c>
    </row>
    <row r="545" spans="1:6" x14ac:dyDescent="0.25">
      <c r="A545" t="s">
        <v>1754</v>
      </c>
      <c r="B545" t="s">
        <v>1751</v>
      </c>
      <c r="C545" t="s">
        <v>1752</v>
      </c>
      <c r="D545" s="1">
        <v>0.2096884407505841</v>
      </c>
      <c r="E545" s="2" t="s">
        <v>9</v>
      </c>
      <c r="F545" s="1">
        <v>-1.9699258722100099</v>
      </c>
    </row>
    <row r="546" spans="1:6" x14ac:dyDescent="0.25">
      <c r="A546" t="s">
        <v>1755</v>
      </c>
      <c r="B546" t="s">
        <v>1756</v>
      </c>
      <c r="C546" t="s">
        <v>1757</v>
      </c>
      <c r="D546" s="1">
        <v>-1.7172440548717161</v>
      </c>
      <c r="E546" s="1">
        <v>-0.35723108145028704</v>
      </c>
      <c r="F546" s="1">
        <v>-0.58843874860773093</v>
      </c>
    </row>
    <row r="547" spans="1:6" x14ac:dyDescent="0.25">
      <c r="A547" t="s">
        <v>1758</v>
      </c>
      <c r="B547" t="s">
        <v>1759</v>
      </c>
      <c r="C547" t="s">
        <v>1760</v>
      </c>
      <c r="D547" s="1">
        <v>-1.6816759482430932</v>
      </c>
      <c r="E547" s="1">
        <v>-1.6123960465231479</v>
      </c>
      <c r="F547" s="1">
        <v>-1.0712192786430599</v>
      </c>
    </row>
    <row r="548" spans="1:6" x14ac:dyDescent="0.25">
      <c r="A548" t="s">
        <v>1761</v>
      </c>
      <c r="B548" t="s">
        <v>1762</v>
      </c>
      <c r="C548" t="s">
        <v>1763</v>
      </c>
      <c r="D548" s="1">
        <v>-1.509943764514466</v>
      </c>
      <c r="E548" s="1">
        <v>0.16519952643119995</v>
      </c>
      <c r="F548" s="1">
        <v>0.32148841269498901</v>
      </c>
    </row>
    <row r="549" spans="1:6" x14ac:dyDescent="0.25">
      <c r="A549" t="s">
        <v>1764</v>
      </c>
      <c r="B549" t="s">
        <v>1765</v>
      </c>
      <c r="C549" t="s">
        <v>1874</v>
      </c>
      <c r="D549" s="1">
        <v>0.84668901176173406</v>
      </c>
      <c r="E549" s="1">
        <v>0.73494589897941309</v>
      </c>
      <c r="F549" s="1">
        <v>1.7193004061041841</v>
      </c>
    </row>
    <row r="550" spans="1:6" x14ac:dyDescent="0.25">
      <c r="A550" t="s">
        <v>827</v>
      </c>
      <c r="B550" t="s">
        <v>828</v>
      </c>
      <c r="C550" t="s">
        <v>829</v>
      </c>
      <c r="D550" s="1">
        <v>1.95580711157828</v>
      </c>
      <c r="E550" s="1">
        <v>2.128357928487187</v>
      </c>
      <c r="F550" s="1">
        <v>1.1422425128259401</v>
      </c>
    </row>
    <row r="551" spans="1:6" x14ac:dyDescent="0.25">
      <c r="A551" t="s">
        <v>830</v>
      </c>
      <c r="B551" t="s">
        <v>831</v>
      </c>
      <c r="C551" t="s">
        <v>1828</v>
      </c>
      <c r="D551" s="1">
        <v>2.1020844724839001</v>
      </c>
      <c r="E551" s="1">
        <v>2.0084689962235069</v>
      </c>
      <c r="F551" s="1">
        <v>1.3076651783857698</v>
      </c>
    </row>
    <row r="552" spans="1:6" x14ac:dyDescent="0.25">
      <c r="A552" t="s">
        <v>832</v>
      </c>
      <c r="B552" t="s">
        <v>831</v>
      </c>
      <c r="C552" t="s">
        <v>1828</v>
      </c>
      <c r="D552" s="1">
        <v>2.2586892683913602</v>
      </c>
      <c r="E552" s="1">
        <v>2.1990217208107499</v>
      </c>
      <c r="F552" s="1">
        <v>1.57485336986202</v>
      </c>
    </row>
    <row r="553" spans="1:6" x14ac:dyDescent="0.25">
      <c r="A553" t="s">
        <v>836</v>
      </c>
      <c r="B553" t="s">
        <v>834</v>
      </c>
      <c r="C553" t="s">
        <v>835</v>
      </c>
      <c r="D553" s="1">
        <v>-2.209450029566383</v>
      </c>
      <c r="E553" s="1">
        <v>-2.557562636446514</v>
      </c>
      <c r="F553" s="1">
        <v>-1.1033172704478982</v>
      </c>
    </row>
    <row r="554" spans="1:6" x14ac:dyDescent="0.25">
      <c r="A554" t="s">
        <v>833</v>
      </c>
      <c r="B554" t="s">
        <v>834</v>
      </c>
      <c r="C554" t="s">
        <v>835</v>
      </c>
      <c r="D554" s="1">
        <v>-1.7695288124166928</v>
      </c>
      <c r="E554" s="1">
        <v>-2.5752405767242603</v>
      </c>
      <c r="F554" s="1">
        <v>-1.125658219333552</v>
      </c>
    </row>
    <row r="555" spans="1:6" x14ac:dyDescent="0.25">
      <c r="A555" t="s">
        <v>1766</v>
      </c>
      <c r="B555" t="s">
        <v>834</v>
      </c>
      <c r="C555" t="s">
        <v>835</v>
      </c>
      <c r="D555" s="1">
        <v>-1.648935639179181</v>
      </c>
      <c r="E555" s="1">
        <v>-1.0395439565584736</v>
      </c>
      <c r="F555" s="2" t="s">
        <v>9</v>
      </c>
    </row>
    <row r="556" spans="1:6" x14ac:dyDescent="0.25">
      <c r="A556" t="s">
        <v>837</v>
      </c>
      <c r="B556" t="s">
        <v>838</v>
      </c>
      <c r="C556" t="s">
        <v>839</v>
      </c>
      <c r="D556" s="1">
        <v>-1.6011952077832561</v>
      </c>
      <c r="E556" s="1">
        <v>-0.28289762963676929</v>
      </c>
      <c r="F556" s="1">
        <v>-0.40955216826332597</v>
      </c>
    </row>
    <row r="557" spans="1:6" x14ac:dyDescent="0.25">
      <c r="A557" t="s">
        <v>1767</v>
      </c>
      <c r="B557" t="s">
        <v>1768</v>
      </c>
      <c r="C557" t="s">
        <v>1769</v>
      </c>
      <c r="D557" s="1">
        <v>-1.5554405897272532</v>
      </c>
      <c r="E557" s="1">
        <v>0.175927871601676</v>
      </c>
      <c r="F557" s="1">
        <v>0.12405211456284898</v>
      </c>
    </row>
    <row r="558" spans="1:6" x14ac:dyDescent="0.25">
      <c r="A558" t="s">
        <v>840</v>
      </c>
      <c r="B558" t="s">
        <v>841</v>
      </c>
      <c r="C558" t="s">
        <v>842</v>
      </c>
      <c r="D558" s="1">
        <v>-1.9934621985948104</v>
      </c>
      <c r="E558" s="1">
        <v>-0.120207669729954</v>
      </c>
      <c r="F558" s="1">
        <v>-0.15470906522267602</v>
      </c>
    </row>
    <row r="559" spans="1:6" x14ac:dyDescent="0.25">
      <c r="A559" t="s">
        <v>1770</v>
      </c>
      <c r="B559" t="s">
        <v>1771</v>
      </c>
      <c r="C559" t="s">
        <v>1875</v>
      </c>
      <c r="D559" s="1">
        <v>-1.7622282182666023</v>
      </c>
      <c r="E559" s="1">
        <v>-0.10982547445243007</v>
      </c>
      <c r="F559" s="1">
        <v>7.5454413465219972E-2</v>
      </c>
    </row>
    <row r="560" spans="1:6" x14ac:dyDescent="0.25">
      <c r="A560" t="s">
        <v>843</v>
      </c>
      <c r="B560" t="s">
        <v>844</v>
      </c>
      <c r="C560" t="s">
        <v>845</v>
      </c>
      <c r="D560" s="1">
        <v>-2.22670486369721</v>
      </c>
      <c r="E560" s="1">
        <v>0.14881633593653398</v>
      </c>
      <c r="F560" s="1">
        <v>0.49226740564979005</v>
      </c>
    </row>
    <row r="561" spans="1:6" x14ac:dyDescent="0.25">
      <c r="A561" t="s">
        <v>1772</v>
      </c>
      <c r="B561" t="s">
        <v>1773</v>
      </c>
      <c r="C561" t="s">
        <v>1774</v>
      </c>
      <c r="D561" s="1">
        <v>1.07815804002882</v>
      </c>
      <c r="E561" s="1">
        <v>1.3645211744850512</v>
      </c>
      <c r="F561" s="1">
        <v>1.9937105852334738</v>
      </c>
    </row>
    <row r="562" spans="1:6" x14ac:dyDescent="0.25">
      <c r="A562" t="s">
        <v>846</v>
      </c>
      <c r="B562" t="s">
        <v>847</v>
      </c>
      <c r="C562" t="s">
        <v>848</v>
      </c>
      <c r="D562" s="1">
        <v>-2.0279207263661467</v>
      </c>
      <c r="E562" s="1">
        <v>6.3063365239699465E-3</v>
      </c>
      <c r="F562" s="1">
        <v>0.16359597668587095</v>
      </c>
    </row>
    <row r="563" spans="1:6" x14ac:dyDescent="0.25">
      <c r="A563" t="s">
        <v>849</v>
      </c>
      <c r="B563" t="s">
        <v>850</v>
      </c>
      <c r="C563" t="s">
        <v>851</v>
      </c>
      <c r="D563" s="1">
        <v>-2.0197454810481399</v>
      </c>
      <c r="E563" s="1">
        <v>-0.35927406583095589</v>
      </c>
      <c r="F563" s="1">
        <v>-0.35436053146319346</v>
      </c>
    </row>
    <row r="564" spans="1:6" x14ac:dyDescent="0.25">
      <c r="A564" t="s">
        <v>1775</v>
      </c>
      <c r="B564" t="s">
        <v>1776</v>
      </c>
      <c r="C564" t="s">
        <v>1777</v>
      </c>
      <c r="D564" s="1">
        <v>-1.6791035982709399</v>
      </c>
      <c r="E564" s="1">
        <v>-0.51299306649616594</v>
      </c>
      <c r="F564" s="1">
        <v>-0.70743057354558303</v>
      </c>
    </row>
    <row r="565" spans="1:6" x14ac:dyDescent="0.25">
      <c r="A565" t="s">
        <v>852</v>
      </c>
      <c r="B565" t="s">
        <v>853</v>
      </c>
      <c r="C565" t="s">
        <v>854</v>
      </c>
      <c r="D565" s="1">
        <v>1.0302824173773248</v>
      </c>
      <c r="E565" s="1">
        <v>1.5409366944904139</v>
      </c>
      <c r="F565" s="1">
        <v>2.1488763925409549</v>
      </c>
    </row>
    <row r="566" spans="1:6" x14ac:dyDescent="0.25">
      <c r="A566" t="s">
        <v>855</v>
      </c>
      <c r="B566" t="s">
        <v>853</v>
      </c>
      <c r="C566" t="s">
        <v>854</v>
      </c>
      <c r="D566" s="1">
        <v>2.3511374816706829</v>
      </c>
      <c r="E566" s="1">
        <v>1.8098945003293141</v>
      </c>
      <c r="F566" s="1">
        <v>2.3201006777440627</v>
      </c>
    </row>
    <row r="567" spans="1:6" x14ac:dyDescent="0.25">
      <c r="A567" t="s">
        <v>856</v>
      </c>
      <c r="B567" t="s">
        <v>857</v>
      </c>
      <c r="C567" t="s">
        <v>858</v>
      </c>
      <c r="D567" s="1">
        <v>-1.5374786995462542</v>
      </c>
      <c r="E567" s="1">
        <v>5.365216261596506E-2</v>
      </c>
      <c r="F567" s="1">
        <v>-0.59245927448700164</v>
      </c>
    </row>
    <row r="568" spans="1:6" x14ac:dyDescent="0.25">
      <c r="A568" t="s">
        <v>1778</v>
      </c>
      <c r="B568" t="s">
        <v>1779</v>
      </c>
      <c r="C568" t="s">
        <v>1780</v>
      </c>
      <c r="D568" s="1">
        <v>-1.760691596268986</v>
      </c>
      <c r="E568" s="1">
        <v>0.21572541584114602</v>
      </c>
      <c r="F568" s="1">
        <v>0.24909177587226805</v>
      </c>
    </row>
    <row r="569" spans="1:6" x14ac:dyDescent="0.25">
      <c r="A569" t="s">
        <v>1781</v>
      </c>
      <c r="B569" t="s">
        <v>1782</v>
      </c>
      <c r="C569" t="s">
        <v>1783</v>
      </c>
      <c r="D569" s="1">
        <v>-1.60479665351058</v>
      </c>
      <c r="E569" s="1">
        <v>-8.8416500488655292E-2</v>
      </c>
      <c r="F569" s="1">
        <v>-0.38450578959013093</v>
      </c>
    </row>
    <row r="570" spans="1:6" x14ac:dyDescent="0.25">
      <c r="A570" t="s">
        <v>859</v>
      </c>
      <c r="B570" t="s">
        <v>860</v>
      </c>
      <c r="C570" t="s">
        <v>861</v>
      </c>
      <c r="D570" s="1">
        <v>2.2260235977278677</v>
      </c>
      <c r="E570" s="1">
        <v>2.3519367844335299</v>
      </c>
      <c r="F570" s="1">
        <v>2.3518339683983132</v>
      </c>
    </row>
    <row r="571" spans="1:6" x14ac:dyDescent="0.25">
      <c r="A571" t="s">
        <v>862</v>
      </c>
      <c r="B571" t="s">
        <v>863</v>
      </c>
      <c r="C571" t="s">
        <v>864</v>
      </c>
      <c r="D571" s="1">
        <v>-1.897317243959707</v>
      </c>
      <c r="E571" s="1">
        <v>0.168480361689472</v>
      </c>
      <c r="F571" s="1">
        <v>0.32302485777638301</v>
      </c>
    </row>
    <row r="572" spans="1:6" x14ac:dyDescent="0.25">
      <c r="A572" t="s">
        <v>1784</v>
      </c>
      <c r="B572" t="s">
        <v>1785</v>
      </c>
      <c r="C572" t="s">
        <v>1786</v>
      </c>
      <c r="D572" s="1">
        <v>-1.1020576566519522</v>
      </c>
      <c r="E572" s="1">
        <v>-1.1916321073277882</v>
      </c>
      <c r="F572" s="1">
        <v>-1.79605279571373</v>
      </c>
    </row>
    <row r="573" spans="1:6" x14ac:dyDescent="0.25">
      <c r="A573" t="s">
        <v>868</v>
      </c>
      <c r="B573" t="s">
        <v>869</v>
      </c>
      <c r="C573" t="s">
        <v>870</v>
      </c>
      <c r="D573" s="1">
        <v>-1.8814260416249948</v>
      </c>
      <c r="E573" s="1">
        <v>0.10681442581947204</v>
      </c>
      <c r="F573" s="1">
        <v>8.2759989513267018E-2</v>
      </c>
    </row>
    <row r="574" spans="1:6" x14ac:dyDescent="0.25">
      <c r="A574" t="s">
        <v>1787</v>
      </c>
      <c r="B574" t="s">
        <v>1788</v>
      </c>
      <c r="C574" t="s">
        <v>1789</v>
      </c>
      <c r="D574" s="1">
        <v>-0.53125135827329495</v>
      </c>
      <c r="E574" s="1">
        <v>-0.91661429030814146</v>
      </c>
      <c r="F574" s="1">
        <v>-1.8114086605909601</v>
      </c>
    </row>
    <row r="575" spans="1:6" x14ac:dyDescent="0.25">
      <c r="A575" t="s">
        <v>871</v>
      </c>
      <c r="B575" t="s">
        <v>872</v>
      </c>
      <c r="C575" t="s">
        <v>873</v>
      </c>
      <c r="D575" s="1">
        <v>-2.5633140118184818</v>
      </c>
      <c r="E575" s="1">
        <v>0.12122475941689898</v>
      </c>
      <c r="F575" s="1">
        <v>0.31522099892739397</v>
      </c>
    </row>
    <row r="576" spans="1:6" x14ac:dyDescent="0.25">
      <c r="A576" t="s">
        <v>1790</v>
      </c>
      <c r="B576" t="s">
        <v>1791</v>
      </c>
      <c r="C576" t="s">
        <v>1792</v>
      </c>
      <c r="D576" s="1">
        <v>-1.7245345440675139</v>
      </c>
      <c r="E576" s="1">
        <v>0.12695243869606898</v>
      </c>
      <c r="F576" s="1">
        <v>0.22500624087003301</v>
      </c>
    </row>
    <row r="577" spans="1:6" x14ac:dyDescent="0.25">
      <c r="A577" t="s">
        <v>1793</v>
      </c>
      <c r="B577" t="s">
        <v>1794</v>
      </c>
      <c r="C577" t="s">
        <v>1795</v>
      </c>
      <c r="D577" s="1">
        <v>-1.603029403639713</v>
      </c>
      <c r="E577" s="1">
        <v>-0.63170154000773793</v>
      </c>
      <c r="F577" s="1">
        <v>-1.0199983936915058</v>
      </c>
    </row>
    <row r="578" spans="1:6" x14ac:dyDescent="0.25">
      <c r="A578" t="s">
        <v>1796</v>
      </c>
      <c r="B578" t="s">
        <v>1797</v>
      </c>
      <c r="C578" t="s">
        <v>1798</v>
      </c>
      <c r="D578" s="1">
        <v>-1.871683249957375</v>
      </c>
      <c r="E578" s="1">
        <v>-0.54726744452879705</v>
      </c>
      <c r="F578" s="1">
        <v>-0.49698242644563162</v>
      </c>
    </row>
    <row r="579" spans="1:6" x14ac:dyDescent="0.25">
      <c r="A579" t="s">
        <v>874</v>
      </c>
      <c r="B579" t="s">
        <v>875</v>
      </c>
      <c r="C579" t="s">
        <v>876</v>
      </c>
      <c r="D579" s="1">
        <v>-1.9514977717266779</v>
      </c>
      <c r="E579" s="1">
        <v>0.15753935981391398</v>
      </c>
      <c r="F579" s="1">
        <v>0.33973361728467599</v>
      </c>
    </row>
    <row r="580" spans="1:6" x14ac:dyDescent="0.25">
      <c r="A580" t="s">
        <v>880</v>
      </c>
      <c r="B580" t="s">
        <v>881</v>
      </c>
      <c r="C580" t="s">
        <v>882</v>
      </c>
      <c r="D580" s="1">
        <v>-2.021078291494308</v>
      </c>
      <c r="E580" s="1">
        <v>0.172836562216786</v>
      </c>
      <c r="F580" s="1">
        <v>0.20629905316212493</v>
      </c>
    </row>
    <row r="581" spans="1:6" x14ac:dyDescent="0.25">
      <c r="A581" t="s">
        <v>1799</v>
      </c>
      <c r="B581" t="s">
        <v>1800</v>
      </c>
      <c r="C581" t="s">
        <v>1801</v>
      </c>
      <c r="D581" s="1">
        <v>-1.5263518507003191</v>
      </c>
      <c r="E581" s="1">
        <v>0.19187238878287993</v>
      </c>
      <c r="F581" s="1">
        <v>0.23833350115148921</v>
      </c>
    </row>
  </sheetData>
  <sortState ref="A2:F581">
    <sortCondition ref="B2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8"/>
  <sheetViews>
    <sheetView tabSelected="1" workbookViewId="0">
      <selection activeCell="H315" sqref="H315"/>
    </sheetView>
  </sheetViews>
  <sheetFormatPr baseColWidth="10" defaultRowHeight="15" x14ac:dyDescent="0.25"/>
  <cols>
    <col min="1" max="1" width="16.85546875" customWidth="1"/>
    <col min="3" max="3" width="46.28515625" customWidth="1"/>
    <col min="4" max="5" width="13.42578125" customWidth="1"/>
    <col min="6" max="6" width="1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 t="s">
        <v>7</v>
      </c>
      <c r="C2" t="s">
        <v>8</v>
      </c>
      <c r="D2" s="1">
        <v>1.1721148795889897</v>
      </c>
      <c r="E2" s="1">
        <v>1.35682263411836</v>
      </c>
      <c r="F2" s="1">
        <v>1.62796918256969</v>
      </c>
    </row>
    <row r="3" spans="1:6" x14ac:dyDescent="0.25">
      <c r="A3" t="s">
        <v>10</v>
      </c>
      <c r="B3" t="s">
        <v>11</v>
      </c>
      <c r="C3" t="s">
        <v>1802</v>
      </c>
      <c r="D3" s="1">
        <v>-1.6225003433837082</v>
      </c>
      <c r="E3" s="1">
        <v>-0.11709596366692904</v>
      </c>
      <c r="F3" s="1">
        <v>0.86491027720261993</v>
      </c>
    </row>
    <row r="4" spans="1:6" x14ac:dyDescent="0.25">
      <c r="A4" t="s">
        <v>12</v>
      </c>
      <c r="B4" t="s">
        <v>13</v>
      </c>
      <c r="C4" t="s">
        <v>14</v>
      </c>
      <c r="D4" s="1">
        <v>-1.660036986147297</v>
      </c>
      <c r="E4" s="1">
        <v>-4.2885279116311015E-2</v>
      </c>
      <c r="F4" s="1">
        <v>1.075673636259729</v>
      </c>
    </row>
    <row r="5" spans="1:6" x14ac:dyDescent="0.25">
      <c r="A5" t="s">
        <v>15</v>
      </c>
      <c r="B5" t="s">
        <v>16</v>
      </c>
      <c r="C5" t="s">
        <v>1889</v>
      </c>
      <c r="D5" s="1">
        <v>-1.958279750623382</v>
      </c>
      <c r="E5" s="1">
        <v>-3.4985074004842964E-2</v>
      </c>
      <c r="F5" s="1">
        <v>1.2806295510208821</v>
      </c>
    </row>
    <row r="6" spans="1:6" x14ac:dyDescent="0.25">
      <c r="A6" t="s">
        <v>17</v>
      </c>
      <c r="B6" t="s">
        <v>18</v>
      </c>
      <c r="C6" t="s">
        <v>19</v>
      </c>
      <c r="D6" s="1">
        <v>-1.736095649014481</v>
      </c>
      <c r="E6" s="1">
        <v>8.0863689998829091E-3</v>
      </c>
      <c r="F6" s="1">
        <v>1.243344840960972</v>
      </c>
    </row>
    <row r="7" spans="1:6" x14ac:dyDescent="0.25">
      <c r="A7" t="s">
        <v>20</v>
      </c>
      <c r="B7" t="s">
        <v>21</v>
      </c>
      <c r="C7" t="s">
        <v>1803</v>
      </c>
      <c r="D7" s="1">
        <v>-2.2340926765949969</v>
      </c>
      <c r="E7" s="1">
        <v>-1.7029205558913807</v>
      </c>
      <c r="F7" s="1">
        <v>-1.026006370556487</v>
      </c>
    </row>
    <row r="8" spans="1:6" x14ac:dyDescent="0.25">
      <c r="A8" t="s">
        <v>22</v>
      </c>
      <c r="B8" t="s">
        <v>23</v>
      </c>
      <c r="C8" t="s">
        <v>24</v>
      </c>
      <c r="D8" s="1">
        <v>1.0278121009890762</v>
      </c>
      <c r="E8" s="1">
        <v>0.92109286083830499</v>
      </c>
      <c r="F8" s="1">
        <v>1.5008742363440453</v>
      </c>
    </row>
    <row r="9" spans="1:6" x14ac:dyDescent="0.25">
      <c r="A9" t="s">
        <v>25</v>
      </c>
      <c r="B9" t="s">
        <v>26</v>
      </c>
      <c r="C9" t="s">
        <v>27</v>
      </c>
      <c r="D9" s="1">
        <v>-1.629326006713685</v>
      </c>
      <c r="E9" s="1">
        <v>-5.4163343073059034E-2</v>
      </c>
      <c r="F9" s="1">
        <v>0.76642289212769898</v>
      </c>
    </row>
    <row r="10" spans="1:6" x14ac:dyDescent="0.25">
      <c r="A10" t="s">
        <v>28</v>
      </c>
      <c r="B10" t="s">
        <v>29</v>
      </c>
      <c r="C10" t="s">
        <v>30</v>
      </c>
      <c r="D10" s="1">
        <v>-1.0743607299414002</v>
      </c>
      <c r="E10" s="1">
        <v>-1.5275438670766028</v>
      </c>
      <c r="F10" s="1">
        <v>-0.90476658886736594</v>
      </c>
    </row>
    <row r="11" spans="1:6" x14ac:dyDescent="0.25">
      <c r="A11" t="s">
        <v>31</v>
      </c>
      <c r="B11" t="s">
        <v>32</v>
      </c>
      <c r="C11" t="s">
        <v>1804</v>
      </c>
      <c r="D11" s="1">
        <v>0.37556086480562101</v>
      </c>
      <c r="E11" s="1">
        <v>0.63011757580597472</v>
      </c>
      <c r="F11" s="1">
        <v>-1.6071653404788271</v>
      </c>
    </row>
    <row r="12" spans="1:6" x14ac:dyDescent="0.25">
      <c r="A12" t="s">
        <v>33</v>
      </c>
      <c r="B12" t="s">
        <v>34</v>
      </c>
      <c r="C12" t="s">
        <v>35</v>
      </c>
      <c r="D12" s="1">
        <v>-1.5015777211702499</v>
      </c>
      <c r="E12" s="1">
        <v>-0.33964822976877496</v>
      </c>
      <c r="F12" s="1">
        <v>0.583095086982928</v>
      </c>
    </row>
    <row r="13" spans="1:6" x14ac:dyDescent="0.25">
      <c r="A13" t="s">
        <v>36</v>
      </c>
      <c r="B13" t="s">
        <v>37</v>
      </c>
      <c r="C13" t="s">
        <v>38</v>
      </c>
      <c r="D13" s="1">
        <v>-1.5153235847280131</v>
      </c>
      <c r="E13" s="1">
        <v>-0.38013515074707399</v>
      </c>
      <c r="F13" s="1">
        <v>0.79325880667848803</v>
      </c>
    </row>
    <row r="14" spans="1:6" x14ac:dyDescent="0.25">
      <c r="A14" t="s">
        <v>39</v>
      </c>
      <c r="B14" t="s">
        <v>40</v>
      </c>
      <c r="C14" t="s">
        <v>41</v>
      </c>
      <c r="D14" s="1">
        <v>-1.5480679144229239</v>
      </c>
      <c r="E14" s="1">
        <v>-0.12600181684032002</v>
      </c>
      <c r="F14" s="1">
        <v>0.86197306283763842</v>
      </c>
    </row>
    <row r="15" spans="1:6" x14ac:dyDescent="0.25">
      <c r="A15" t="s">
        <v>42</v>
      </c>
      <c r="B15" t="s">
        <v>43</v>
      </c>
      <c r="C15" t="s">
        <v>44</v>
      </c>
      <c r="D15" s="1">
        <v>-1.5598733321212721</v>
      </c>
      <c r="E15" s="1">
        <v>1.170228113080507E-2</v>
      </c>
      <c r="F15" s="1">
        <v>1.0525513831388809</v>
      </c>
    </row>
    <row r="16" spans="1:6" x14ac:dyDescent="0.25">
      <c r="A16" t="s">
        <v>45</v>
      </c>
      <c r="B16" t="s">
        <v>46</v>
      </c>
      <c r="C16" t="s">
        <v>47</v>
      </c>
      <c r="D16" s="1">
        <v>1.5369729883883101</v>
      </c>
      <c r="E16" s="1">
        <v>1.3460529243013708</v>
      </c>
      <c r="F16" s="1">
        <v>1.0415495330487641</v>
      </c>
    </row>
    <row r="17" spans="1:6" x14ac:dyDescent="0.25">
      <c r="A17" t="s">
        <v>48</v>
      </c>
      <c r="B17" t="s">
        <v>49</v>
      </c>
      <c r="C17" t="s">
        <v>50</v>
      </c>
      <c r="D17" s="1">
        <v>2.0776012436494251</v>
      </c>
      <c r="E17" s="1">
        <v>1.6924215030527401</v>
      </c>
      <c r="F17" s="1">
        <v>1.2700744737682901</v>
      </c>
    </row>
    <row r="18" spans="1:6" x14ac:dyDescent="0.25">
      <c r="A18" t="s">
        <v>51</v>
      </c>
      <c r="B18" t="s">
        <v>52</v>
      </c>
      <c r="C18" t="s">
        <v>53</v>
      </c>
      <c r="D18" s="1">
        <v>-1.6883203268766502</v>
      </c>
      <c r="E18" s="1">
        <v>-2.4516835557673802</v>
      </c>
      <c r="F18" s="1">
        <v>-1.5308278413036098</v>
      </c>
    </row>
    <row r="19" spans="1:6" x14ac:dyDescent="0.25">
      <c r="A19" t="s">
        <v>54</v>
      </c>
      <c r="B19" t="s">
        <v>52</v>
      </c>
      <c r="C19" t="s">
        <v>53</v>
      </c>
      <c r="D19" s="1">
        <v>-1.4643428036649397</v>
      </c>
      <c r="E19" s="1">
        <v>-1.7180478245648498</v>
      </c>
      <c r="F19" s="1">
        <v>-0.96469198609394979</v>
      </c>
    </row>
    <row r="20" spans="1:6" x14ac:dyDescent="0.25">
      <c r="A20" t="s">
        <v>55</v>
      </c>
      <c r="B20" t="s">
        <v>56</v>
      </c>
      <c r="C20" t="s">
        <v>57</v>
      </c>
      <c r="D20" s="1">
        <v>0.37824121116816012</v>
      </c>
      <c r="E20" s="1">
        <v>0.49453268288208019</v>
      </c>
      <c r="F20" s="1">
        <v>1.5782927887234399</v>
      </c>
    </row>
    <row r="21" spans="1:6" x14ac:dyDescent="0.25">
      <c r="A21" t="s">
        <v>58</v>
      </c>
      <c r="B21" t="s">
        <v>59</v>
      </c>
      <c r="C21" t="s">
        <v>60</v>
      </c>
      <c r="D21" s="1">
        <v>-1.5562470663208441</v>
      </c>
      <c r="E21" s="1">
        <v>7.4969178131762071E-2</v>
      </c>
      <c r="F21" s="1">
        <v>1.1060764697548839</v>
      </c>
    </row>
    <row r="22" spans="1:6" x14ac:dyDescent="0.25">
      <c r="A22" t="s">
        <v>61</v>
      </c>
      <c r="B22" t="s">
        <v>62</v>
      </c>
      <c r="C22" t="s">
        <v>63</v>
      </c>
      <c r="D22" s="1">
        <v>0.39343163989037011</v>
      </c>
      <c r="E22" s="1">
        <v>1.744109010341512</v>
      </c>
      <c r="F22" s="1">
        <v>1.982830730233677</v>
      </c>
    </row>
    <row r="23" spans="1:6" x14ac:dyDescent="0.25">
      <c r="A23" t="s">
        <v>64</v>
      </c>
      <c r="B23" t="s">
        <v>65</v>
      </c>
      <c r="C23" t="s">
        <v>66</v>
      </c>
      <c r="D23" s="1">
        <v>-1.57836496571009</v>
      </c>
      <c r="E23" s="1">
        <v>-1.4502139740488902</v>
      </c>
      <c r="F23" s="1">
        <v>-0.70242540308665991</v>
      </c>
    </row>
    <row r="24" spans="1:6" x14ac:dyDescent="0.25">
      <c r="A24" t="s">
        <v>67</v>
      </c>
      <c r="B24" t="s">
        <v>68</v>
      </c>
      <c r="C24" t="s">
        <v>69</v>
      </c>
      <c r="D24" s="1">
        <v>-2.2703582573146983</v>
      </c>
      <c r="E24" s="1">
        <v>-0.59354785384937014</v>
      </c>
      <c r="F24" s="1">
        <v>0.97844841378405489</v>
      </c>
    </row>
    <row r="25" spans="1:6" x14ac:dyDescent="0.25">
      <c r="A25" t="s">
        <v>70</v>
      </c>
      <c r="B25" t="s">
        <v>71</v>
      </c>
      <c r="C25" t="s">
        <v>72</v>
      </c>
      <c r="D25" s="1">
        <v>-1.6490506111387571</v>
      </c>
      <c r="E25" s="1">
        <v>-0.20650802397063006</v>
      </c>
      <c r="F25" s="1">
        <v>0.86299827409311591</v>
      </c>
    </row>
    <row r="26" spans="1:6" x14ac:dyDescent="0.25">
      <c r="A26" t="s">
        <v>73</v>
      </c>
      <c r="B26" t="s">
        <v>71</v>
      </c>
      <c r="C26" t="s">
        <v>72</v>
      </c>
      <c r="D26" s="1">
        <v>-1.8478935450349681</v>
      </c>
      <c r="E26" s="1">
        <v>-0.15592994395373005</v>
      </c>
      <c r="F26" s="1">
        <v>1.1809290552017211</v>
      </c>
    </row>
    <row r="27" spans="1:6" x14ac:dyDescent="0.25">
      <c r="A27" t="s">
        <v>74</v>
      </c>
      <c r="B27" t="s">
        <v>75</v>
      </c>
      <c r="C27" t="s">
        <v>1805</v>
      </c>
      <c r="D27" s="1">
        <v>-1.689563152655889</v>
      </c>
      <c r="E27" s="1">
        <v>-1.5663918868164031</v>
      </c>
      <c r="F27" s="1">
        <v>-0.6364436244087599</v>
      </c>
    </row>
    <row r="28" spans="1:6" x14ac:dyDescent="0.25">
      <c r="A28" t="s">
        <v>76</v>
      </c>
      <c r="B28" t="s">
        <v>77</v>
      </c>
      <c r="C28" t="s">
        <v>78</v>
      </c>
      <c r="D28" s="1">
        <v>1.3197753821421641</v>
      </c>
      <c r="E28" s="1">
        <v>2.0964888155695363</v>
      </c>
      <c r="F28" s="1">
        <v>2.2332681170492297</v>
      </c>
    </row>
    <row r="29" spans="1:6" x14ac:dyDescent="0.25">
      <c r="A29" t="s">
        <v>79</v>
      </c>
      <c r="B29" t="s">
        <v>80</v>
      </c>
      <c r="C29" t="s">
        <v>81</v>
      </c>
      <c r="D29" s="1">
        <v>-1.652570069482624</v>
      </c>
      <c r="E29" s="1">
        <v>-4.0033280472095978E-4</v>
      </c>
      <c r="F29" s="1">
        <v>1.216847769150416</v>
      </c>
    </row>
    <row r="30" spans="1:6" x14ac:dyDescent="0.25">
      <c r="A30" t="s">
        <v>82</v>
      </c>
      <c r="B30" t="s">
        <v>83</v>
      </c>
      <c r="C30" t="s">
        <v>84</v>
      </c>
      <c r="D30" s="1">
        <v>1.5092598164777302</v>
      </c>
      <c r="E30" s="1">
        <v>1.1329819293493899</v>
      </c>
      <c r="F30" s="1">
        <v>1.5014377591322481</v>
      </c>
    </row>
    <row r="31" spans="1:6" x14ac:dyDescent="0.25">
      <c r="A31" t="s">
        <v>85</v>
      </c>
      <c r="B31" t="s">
        <v>86</v>
      </c>
      <c r="C31" t="s">
        <v>1806</v>
      </c>
      <c r="D31" s="1">
        <v>0.49778701158292993</v>
      </c>
      <c r="E31" s="1">
        <v>0.57171889523302699</v>
      </c>
      <c r="F31" s="1">
        <v>1.6603669028274539</v>
      </c>
    </row>
    <row r="32" spans="1:6" x14ac:dyDescent="0.25">
      <c r="A32" t="s">
        <v>87</v>
      </c>
      <c r="B32" t="s">
        <v>88</v>
      </c>
      <c r="C32" t="s">
        <v>89</v>
      </c>
      <c r="D32" s="1">
        <v>0.44478762869642985</v>
      </c>
      <c r="E32" s="1">
        <v>0.65654722169195967</v>
      </c>
      <c r="F32" s="1">
        <v>1.6837822770646804</v>
      </c>
    </row>
    <row r="33" spans="1:6" x14ac:dyDescent="0.25">
      <c r="A33" t="s">
        <v>90</v>
      </c>
      <c r="B33" t="s">
        <v>91</v>
      </c>
      <c r="C33" t="s">
        <v>92</v>
      </c>
      <c r="D33" s="1">
        <v>1.213427590878116</v>
      </c>
      <c r="E33" s="1">
        <v>1.2537046864357799</v>
      </c>
      <c r="F33" s="1">
        <v>1.7006921381424729</v>
      </c>
    </row>
    <row r="34" spans="1:6" x14ac:dyDescent="0.25">
      <c r="A34" t="s">
        <v>93</v>
      </c>
      <c r="B34" t="s">
        <v>94</v>
      </c>
      <c r="C34" t="s">
        <v>95</v>
      </c>
      <c r="D34" s="1">
        <v>-1.6846559184131871</v>
      </c>
      <c r="E34" s="1">
        <v>-0.343239591027651</v>
      </c>
      <c r="F34" s="1">
        <v>1.088985907151049</v>
      </c>
    </row>
    <row r="35" spans="1:6" x14ac:dyDescent="0.25">
      <c r="A35" t="s">
        <v>96</v>
      </c>
      <c r="B35" t="s">
        <v>97</v>
      </c>
      <c r="C35" t="s">
        <v>98</v>
      </c>
      <c r="D35" s="1">
        <v>-1.4259425937251731</v>
      </c>
      <c r="E35" s="1">
        <v>-1.598115247561362</v>
      </c>
      <c r="F35" s="1">
        <v>-1.3313375681660899</v>
      </c>
    </row>
    <row r="36" spans="1:6" x14ac:dyDescent="0.25">
      <c r="A36" t="s">
        <v>99</v>
      </c>
      <c r="B36" t="s">
        <v>100</v>
      </c>
      <c r="C36" t="s">
        <v>101</v>
      </c>
      <c r="D36" s="1">
        <v>-1.8153759797787901</v>
      </c>
      <c r="E36" s="1">
        <v>-5.906221426716296E-2</v>
      </c>
      <c r="F36" s="1">
        <v>1.087721807432295</v>
      </c>
    </row>
    <row r="37" spans="1:6" x14ac:dyDescent="0.25">
      <c r="A37" t="s">
        <v>102</v>
      </c>
      <c r="B37" t="s">
        <v>103</v>
      </c>
      <c r="C37" t="s">
        <v>104</v>
      </c>
      <c r="D37" s="1">
        <v>-1.9774501404051952</v>
      </c>
      <c r="E37" s="1">
        <v>-1.4268407876586009E-2</v>
      </c>
      <c r="F37" s="1">
        <v>1.2035197413447078</v>
      </c>
    </row>
    <row r="38" spans="1:6" x14ac:dyDescent="0.25">
      <c r="A38" t="s">
        <v>105</v>
      </c>
      <c r="B38" t="s">
        <v>106</v>
      </c>
      <c r="C38" t="s">
        <v>107</v>
      </c>
      <c r="D38" s="1">
        <v>1.5781314015718519</v>
      </c>
      <c r="E38" s="1">
        <v>1.6227327322297112</v>
      </c>
      <c r="F38" s="1">
        <v>1.4939752280158409</v>
      </c>
    </row>
    <row r="39" spans="1:6" x14ac:dyDescent="0.25">
      <c r="A39" t="s">
        <v>108</v>
      </c>
      <c r="B39" t="s">
        <v>109</v>
      </c>
      <c r="C39" t="s">
        <v>110</v>
      </c>
      <c r="D39" s="1">
        <v>6.1606243366801872E-4</v>
      </c>
      <c r="E39" s="1">
        <v>0.81334920349262452</v>
      </c>
      <c r="F39" s="1">
        <v>1.5854458877614062</v>
      </c>
    </row>
    <row r="40" spans="1:6" x14ac:dyDescent="0.25">
      <c r="A40" t="s">
        <v>111</v>
      </c>
      <c r="B40" t="s">
        <v>112</v>
      </c>
      <c r="C40" t="s">
        <v>113</v>
      </c>
      <c r="D40" s="1">
        <v>0.14070504838012976</v>
      </c>
      <c r="E40" s="1">
        <v>0.66906330943545989</v>
      </c>
      <c r="F40" s="1">
        <v>1.7881306284071601</v>
      </c>
    </row>
    <row r="41" spans="1:6" x14ac:dyDescent="0.25">
      <c r="A41" t="s">
        <v>114</v>
      </c>
      <c r="B41" t="s">
        <v>115</v>
      </c>
      <c r="C41" t="s">
        <v>116</v>
      </c>
      <c r="D41" s="1">
        <v>-1.8479699394071849</v>
      </c>
      <c r="E41" s="1">
        <v>-1.768632547555804</v>
      </c>
      <c r="F41" s="1">
        <v>-0.91828401428073092</v>
      </c>
    </row>
    <row r="42" spans="1:6" x14ac:dyDescent="0.25">
      <c r="A42" t="s">
        <v>117</v>
      </c>
      <c r="B42" t="s">
        <v>118</v>
      </c>
      <c r="C42" t="s">
        <v>119</v>
      </c>
      <c r="D42" s="1">
        <v>1.1899059689520852</v>
      </c>
      <c r="E42" s="1">
        <v>1.5012068269674439</v>
      </c>
      <c r="F42" s="1">
        <v>1.4728234097089079</v>
      </c>
    </row>
    <row r="43" spans="1:6" x14ac:dyDescent="0.25">
      <c r="A43" t="s">
        <v>120</v>
      </c>
      <c r="B43" t="s">
        <v>121</v>
      </c>
      <c r="C43" t="s">
        <v>122</v>
      </c>
      <c r="D43" s="1">
        <v>-2.3997607447178351</v>
      </c>
      <c r="E43" s="1">
        <v>-3.1846377945583582</v>
      </c>
      <c r="F43" s="1">
        <v>-2.3383785891025504</v>
      </c>
    </row>
    <row r="44" spans="1:6" x14ac:dyDescent="0.25">
      <c r="A44" t="s">
        <v>123</v>
      </c>
      <c r="B44" t="s">
        <v>124</v>
      </c>
      <c r="C44" t="s">
        <v>125</v>
      </c>
      <c r="D44" s="1">
        <v>-1.544477488853544</v>
      </c>
      <c r="E44" s="1">
        <v>-0.90539873607484533</v>
      </c>
      <c r="F44" s="1">
        <v>-1.3357546879183371</v>
      </c>
    </row>
    <row r="45" spans="1:6" x14ac:dyDescent="0.25">
      <c r="A45" t="s">
        <v>126</v>
      </c>
      <c r="B45" t="s">
        <v>127</v>
      </c>
      <c r="C45" t="s">
        <v>128</v>
      </c>
      <c r="D45" s="1">
        <v>-1.5611958097935159</v>
      </c>
      <c r="E45" s="1">
        <v>-3.637111436704199E-2</v>
      </c>
      <c r="F45" s="1">
        <v>0.8807080112488489</v>
      </c>
    </row>
    <row r="46" spans="1:6" x14ac:dyDescent="0.25">
      <c r="A46" t="s">
        <v>129</v>
      </c>
      <c r="B46" t="s">
        <v>130</v>
      </c>
      <c r="C46" t="s">
        <v>131</v>
      </c>
      <c r="D46" s="1">
        <v>-2.1264837799980789</v>
      </c>
      <c r="E46" s="1">
        <v>-1.5601400990440411</v>
      </c>
      <c r="F46" s="1">
        <v>-0.95020938546077405</v>
      </c>
    </row>
    <row r="47" spans="1:6" x14ac:dyDescent="0.25">
      <c r="A47" t="s">
        <v>132</v>
      </c>
      <c r="B47" t="s">
        <v>133</v>
      </c>
      <c r="C47" t="s">
        <v>134</v>
      </c>
      <c r="D47" s="1">
        <v>-1.76229065836579</v>
      </c>
      <c r="E47" s="1">
        <v>-7.0318644631250371E-3</v>
      </c>
      <c r="F47" s="1">
        <v>1.2059216252199529</v>
      </c>
    </row>
    <row r="48" spans="1:6" x14ac:dyDescent="0.25">
      <c r="A48" t="s">
        <v>135</v>
      </c>
      <c r="B48" t="s">
        <v>136</v>
      </c>
      <c r="C48" t="s">
        <v>137</v>
      </c>
      <c r="D48" s="1">
        <v>-1.1045656797088401</v>
      </c>
      <c r="E48" s="1">
        <v>-1.6888670177492902</v>
      </c>
      <c r="F48" s="1">
        <v>-1.2164246426542999</v>
      </c>
    </row>
    <row r="49" spans="1:6" x14ac:dyDescent="0.25">
      <c r="A49" t="s">
        <v>138</v>
      </c>
      <c r="B49" t="s">
        <v>139</v>
      </c>
      <c r="C49" t="s">
        <v>140</v>
      </c>
      <c r="D49" s="1">
        <v>-1.630108891177126</v>
      </c>
      <c r="E49" s="1">
        <v>2.9215258054037907E-2</v>
      </c>
      <c r="F49" s="1">
        <v>1.060916108396712</v>
      </c>
    </row>
    <row r="50" spans="1:6" x14ac:dyDescent="0.25">
      <c r="A50" t="s">
        <v>141</v>
      </c>
      <c r="B50" t="s">
        <v>139</v>
      </c>
      <c r="C50" t="s">
        <v>140</v>
      </c>
      <c r="D50" s="1">
        <v>1.5178142104668702</v>
      </c>
      <c r="E50" s="1">
        <v>1.3052336968328</v>
      </c>
      <c r="F50" s="1">
        <v>1.1842588006756172</v>
      </c>
    </row>
    <row r="51" spans="1:6" x14ac:dyDescent="0.25">
      <c r="A51" t="s">
        <v>142</v>
      </c>
      <c r="B51" t="s">
        <v>143</v>
      </c>
      <c r="C51" t="s">
        <v>144</v>
      </c>
      <c r="D51" s="1">
        <v>-0.38759022126080023</v>
      </c>
      <c r="E51" s="1">
        <v>-1.1097418915595596</v>
      </c>
      <c r="F51" s="1">
        <v>-1.7332835951906</v>
      </c>
    </row>
    <row r="52" spans="1:6" x14ac:dyDescent="0.25">
      <c r="A52" t="s">
        <v>145</v>
      </c>
      <c r="B52" t="s">
        <v>146</v>
      </c>
      <c r="C52" t="s">
        <v>147</v>
      </c>
      <c r="D52" s="1">
        <v>0.24626567194363588</v>
      </c>
      <c r="E52" s="1">
        <v>0.95408266306739509</v>
      </c>
      <c r="F52" s="1">
        <v>1.5538669114403341</v>
      </c>
    </row>
    <row r="53" spans="1:6" x14ac:dyDescent="0.25">
      <c r="A53" t="s">
        <v>148</v>
      </c>
      <c r="B53" t="s">
        <v>149</v>
      </c>
      <c r="C53" t="s">
        <v>147</v>
      </c>
      <c r="D53" s="1">
        <v>0.1844546355676914</v>
      </c>
      <c r="E53" s="1">
        <v>0.90952117632596408</v>
      </c>
      <c r="F53" s="1">
        <v>1.6355517343022619</v>
      </c>
    </row>
    <row r="54" spans="1:6" x14ac:dyDescent="0.25">
      <c r="A54" t="s">
        <v>150</v>
      </c>
      <c r="B54" t="s">
        <v>151</v>
      </c>
      <c r="C54" t="s">
        <v>152</v>
      </c>
      <c r="D54" s="1">
        <v>-2.3543415264913099</v>
      </c>
      <c r="E54" s="1">
        <v>-2.4355831784463402</v>
      </c>
      <c r="F54" s="1">
        <v>-1.3110170989771335</v>
      </c>
    </row>
    <row r="55" spans="1:6" x14ac:dyDescent="0.25">
      <c r="A55" t="s">
        <v>153</v>
      </c>
      <c r="B55" t="s">
        <v>151</v>
      </c>
      <c r="C55" t="s">
        <v>152</v>
      </c>
      <c r="D55" s="1">
        <v>-1.3514337919224293</v>
      </c>
      <c r="E55" s="1">
        <v>-1.711347565880047</v>
      </c>
      <c r="F55" s="1">
        <v>-0.65262182286762793</v>
      </c>
    </row>
    <row r="56" spans="1:6" x14ac:dyDescent="0.25">
      <c r="A56" t="s">
        <v>154</v>
      </c>
      <c r="B56" t="s">
        <v>155</v>
      </c>
      <c r="C56" t="s">
        <v>156</v>
      </c>
      <c r="D56" s="1">
        <v>-1.8382405203297709</v>
      </c>
      <c r="E56" s="1">
        <v>3.2527045444097347E-4</v>
      </c>
      <c r="F56" s="1">
        <v>1.298190955086252</v>
      </c>
    </row>
    <row r="57" spans="1:6" x14ac:dyDescent="0.25">
      <c r="A57" t="s">
        <v>157</v>
      </c>
      <c r="B57" t="s">
        <v>158</v>
      </c>
      <c r="C57" t="s">
        <v>159</v>
      </c>
      <c r="D57" s="1">
        <v>-1.802414865441323</v>
      </c>
      <c r="E57" s="1">
        <v>-6.453449754544599E-2</v>
      </c>
      <c r="F57" s="1">
        <v>0.7684312157968971</v>
      </c>
    </row>
    <row r="58" spans="1:6" x14ac:dyDescent="0.25">
      <c r="A58" t="s">
        <v>160</v>
      </c>
      <c r="B58" t="s">
        <v>161</v>
      </c>
      <c r="C58" t="s">
        <v>162</v>
      </c>
      <c r="D58" s="1">
        <v>-1.884466454313952</v>
      </c>
      <c r="E58" s="1">
        <v>-0.89448886295837982</v>
      </c>
      <c r="F58" s="1">
        <v>0.23174038680289</v>
      </c>
    </row>
    <row r="59" spans="1:6" x14ac:dyDescent="0.25">
      <c r="A59" t="s">
        <v>163</v>
      </c>
      <c r="B59" t="s">
        <v>164</v>
      </c>
      <c r="C59" t="s">
        <v>165</v>
      </c>
      <c r="D59" s="1">
        <v>-1.7352799746635881</v>
      </c>
      <c r="E59" s="1">
        <v>-3.3296463578778968E-2</v>
      </c>
      <c r="F59" s="1">
        <v>1.149941905752677</v>
      </c>
    </row>
    <row r="60" spans="1:6" x14ac:dyDescent="0.25">
      <c r="A60" t="s">
        <v>166</v>
      </c>
      <c r="B60" t="s">
        <v>167</v>
      </c>
      <c r="C60" t="s">
        <v>168</v>
      </c>
      <c r="D60" s="1">
        <v>-1.5728582089444429</v>
      </c>
      <c r="E60" s="1">
        <v>-3.1979998982900604E-4</v>
      </c>
      <c r="F60" s="1">
        <v>1.0578482358503229</v>
      </c>
    </row>
    <row r="61" spans="1:6" x14ac:dyDescent="0.25">
      <c r="A61" t="s">
        <v>169</v>
      </c>
      <c r="B61" t="s">
        <v>170</v>
      </c>
      <c r="C61" t="s">
        <v>1807</v>
      </c>
      <c r="D61" s="1">
        <v>-1.7377543458191789</v>
      </c>
      <c r="E61" s="1">
        <v>-0.24430988331561404</v>
      </c>
      <c r="F61" s="1">
        <v>0.51410649185372992</v>
      </c>
    </row>
    <row r="62" spans="1:6" x14ac:dyDescent="0.25">
      <c r="A62" t="s">
        <v>171</v>
      </c>
      <c r="B62" t="s">
        <v>172</v>
      </c>
      <c r="C62" t="s">
        <v>173</v>
      </c>
      <c r="D62" s="1">
        <v>1.233702087332299</v>
      </c>
      <c r="E62" s="1">
        <v>1.2790806919628162</v>
      </c>
      <c r="F62" s="1">
        <v>1.7988723839437011</v>
      </c>
    </row>
    <row r="63" spans="1:6" x14ac:dyDescent="0.25">
      <c r="A63" t="s">
        <v>174</v>
      </c>
      <c r="B63" t="s">
        <v>175</v>
      </c>
      <c r="C63" t="s">
        <v>176</v>
      </c>
      <c r="D63" s="1">
        <v>-1.899543671050995</v>
      </c>
      <c r="E63" s="1">
        <v>-1.8447296159600002E-2</v>
      </c>
      <c r="F63" s="1">
        <v>1.278973902860967</v>
      </c>
    </row>
    <row r="64" spans="1:6" x14ac:dyDescent="0.25">
      <c r="A64" t="s">
        <v>177</v>
      </c>
      <c r="B64" t="s">
        <v>178</v>
      </c>
      <c r="C64" t="s">
        <v>179</v>
      </c>
      <c r="D64" s="1">
        <v>3.8806151036392897</v>
      </c>
      <c r="E64" s="1">
        <v>4.0686084783548697</v>
      </c>
      <c r="F64" s="1">
        <v>3.8883451290989504</v>
      </c>
    </row>
    <row r="65" spans="1:6" x14ac:dyDescent="0.25">
      <c r="A65" t="s">
        <v>180</v>
      </c>
      <c r="B65" t="s">
        <v>181</v>
      </c>
      <c r="C65" t="s">
        <v>182</v>
      </c>
      <c r="D65" s="1">
        <v>-1.9072604811825298</v>
      </c>
      <c r="E65" s="1">
        <v>-1.1681702770968028E-2</v>
      </c>
      <c r="F65" s="1">
        <v>0.96151695780428503</v>
      </c>
    </row>
    <row r="66" spans="1:6" x14ac:dyDescent="0.25">
      <c r="A66" t="s">
        <v>183</v>
      </c>
      <c r="B66" t="s">
        <v>184</v>
      </c>
      <c r="C66" t="s">
        <v>185</v>
      </c>
      <c r="D66" s="1">
        <v>1.2206623534238463</v>
      </c>
      <c r="E66" s="1">
        <v>1.2001573194862301</v>
      </c>
      <c r="F66" s="1">
        <v>1.9251851999225149</v>
      </c>
    </row>
    <row r="67" spans="1:6" x14ac:dyDescent="0.25">
      <c r="A67" t="s">
        <v>186</v>
      </c>
      <c r="B67" t="s">
        <v>187</v>
      </c>
      <c r="C67" t="s">
        <v>188</v>
      </c>
      <c r="D67" s="1">
        <v>0.71819094615138601</v>
      </c>
      <c r="E67" s="1">
        <v>0.808611221987797</v>
      </c>
      <c r="F67" s="1">
        <v>1.571016423164088</v>
      </c>
    </row>
    <row r="68" spans="1:6" x14ac:dyDescent="0.25">
      <c r="A68" t="s">
        <v>189</v>
      </c>
      <c r="B68" t="s">
        <v>187</v>
      </c>
      <c r="C68" t="s">
        <v>188</v>
      </c>
      <c r="D68" s="1">
        <v>0.70709579242630194</v>
      </c>
      <c r="E68" s="1">
        <v>0.92082060596667503</v>
      </c>
      <c r="F68" s="1">
        <v>1.6180531748052362</v>
      </c>
    </row>
    <row r="69" spans="1:6" x14ac:dyDescent="0.25">
      <c r="A69" t="s">
        <v>190</v>
      </c>
      <c r="B69" t="s">
        <v>191</v>
      </c>
      <c r="C69" t="s">
        <v>192</v>
      </c>
      <c r="D69" s="1">
        <v>0.7810776789412941</v>
      </c>
      <c r="E69" s="1">
        <v>1.2144318422084299</v>
      </c>
      <c r="F69" s="1">
        <v>1.7569873992793439</v>
      </c>
    </row>
    <row r="70" spans="1:6" x14ac:dyDescent="0.25">
      <c r="A70" t="s">
        <v>193</v>
      </c>
      <c r="B70" t="s">
        <v>194</v>
      </c>
      <c r="C70" t="s">
        <v>195</v>
      </c>
      <c r="D70" s="1">
        <v>0.29806612190396897</v>
      </c>
      <c r="E70" s="1">
        <v>0.69621585442975498</v>
      </c>
      <c r="F70" s="1">
        <v>1.605929494473056</v>
      </c>
    </row>
    <row r="71" spans="1:6" x14ac:dyDescent="0.25">
      <c r="A71" t="s">
        <v>196</v>
      </c>
      <c r="B71" t="s">
        <v>197</v>
      </c>
      <c r="C71" t="s">
        <v>198</v>
      </c>
      <c r="D71" s="1">
        <v>0.32886953307952016</v>
      </c>
      <c r="E71" s="1">
        <v>0.96214427888081699</v>
      </c>
      <c r="F71" s="1">
        <v>1.8688152445882991</v>
      </c>
    </row>
    <row r="72" spans="1:6" x14ac:dyDescent="0.25">
      <c r="A72" t="s">
        <v>199</v>
      </c>
      <c r="B72" t="s">
        <v>200</v>
      </c>
      <c r="C72" t="s">
        <v>201</v>
      </c>
      <c r="D72" s="1">
        <v>-1.5477903776240671</v>
      </c>
      <c r="E72" s="1">
        <v>-5.2986752623430798E-2</v>
      </c>
      <c r="F72" s="1">
        <v>0.8040693330047135</v>
      </c>
    </row>
    <row r="73" spans="1:6" x14ac:dyDescent="0.25">
      <c r="A73" t="s">
        <v>202</v>
      </c>
      <c r="B73" t="s">
        <v>203</v>
      </c>
      <c r="C73" t="s">
        <v>204</v>
      </c>
      <c r="D73" s="1">
        <v>-2.119759565429407</v>
      </c>
      <c r="E73" s="1">
        <v>-0.43412107097633801</v>
      </c>
      <c r="F73" s="1">
        <v>0.81944558083951169</v>
      </c>
    </row>
    <row r="74" spans="1:6" x14ac:dyDescent="0.25">
      <c r="A74" t="s">
        <v>205</v>
      </c>
      <c r="B74" t="s">
        <v>203</v>
      </c>
      <c r="C74" t="s">
        <v>204</v>
      </c>
      <c r="D74" s="1">
        <v>-2.4545631900521809</v>
      </c>
      <c r="E74" s="1">
        <v>-0.36765661274990702</v>
      </c>
      <c r="F74" s="1">
        <v>1.0064338080596742</v>
      </c>
    </row>
    <row r="75" spans="1:6" x14ac:dyDescent="0.25">
      <c r="A75" t="s">
        <v>206</v>
      </c>
      <c r="B75" t="s">
        <v>207</v>
      </c>
      <c r="C75" t="s">
        <v>208</v>
      </c>
      <c r="D75" s="1">
        <v>-1.5306650925132201</v>
      </c>
      <c r="E75" s="1">
        <v>-1.8142350631726298</v>
      </c>
      <c r="F75" s="1">
        <v>-2.0545230349507611</v>
      </c>
    </row>
    <row r="76" spans="1:6" x14ac:dyDescent="0.25">
      <c r="A76" t="s">
        <v>209</v>
      </c>
      <c r="B76" t="s">
        <v>210</v>
      </c>
      <c r="C76" t="s">
        <v>211</v>
      </c>
      <c r="D76" s="1">
        <v>-1.8860443184160263</v>
      </c>
      <c r="E76" s="1">
        <v>5.8127155107336001E-2</v>
      </c>
      <c r="F76" s="1">
        <v>1.4434559274198171</v>
      </c>
    </row>
    <row r="77" spans="1:6" x14ac:dyDescent="0.25">
      <c r="A77" t="s">
        <v>212</v>
      </c>
      <c r="B77" t="s">
        <v>213</v>
      </c>
      <c r="C77" t="s">
        <v>214</v>
      </c>
      <c r="D77" s="1">
        <v>-1.6446696195639399</v>
      </c>
      <c r="E77" s="1">
        <v>-0.89542591592785103</v>
      </c>
      <c r="F77" s="1">
        <v>-0.6123476964938529</v>
      </c>
    </row>
    <row r="78" spans="1:6" x14ac:dyDescent="0.25">
      <c r="A78" t="s">
        <v>215</v>
      </c>
      <c r="B78" t="s">
        <v>216</v>
      </c>
      <c r="C78" t="s">
        <v>217</v>
      </c>
      <c r="D78" s="1">
        <v>-1.8597079022190801</v>
      </c>
      <c r="E78" s="1">
        <v>-1.4906366312326722</v>
      </c>
      <c r="F78" s="1">
        <v>-0.48918509705094992</v>
      </c>
    </row>
    <row r="79" spans="1:6" x14ac:dyDescent="0.25">
      <c r="A79" t="s">
        <v>218</v>
      </c>
      <c r="B79" t="s">
        <v>219</v>
      </c>
      <c r="C79" t="s">
        <v>220</v>
      </c>
      <c r="D79" s="1">
        <v>1.74677642465744</v>
      </c>
      <c r="E79" s="1">
        <v>1.7054214559234</v>
      </c>
      <c r="F79" s="1">
        <v>1.9256164058995697</v>
      </c>
    </row>
    <row r="80" spans="1:6" x14ac:dyDescent="0.25">
      <c r="A80" t="s">
        <v>221</v>
      </c>
      <c r="B80" t="s">
        <v>222</v>
      </c>
      <c r="C80" t="s">
        <v>223</v>
      </c>
      <c r="D80" s="1">
        <v>-1.5054257467236192</v>
      </c>
      <c r="E80" s="1">
        <v>3.3028590048568063E-2</v>
      </c>
      <c r="F80" s="1">
        <v>0.70943204518062808</v>
      </c>
    </row>
    <row r="81" spans="1:6" x14ac:dyDescent="0.25">
      <c r="A81" t="s">
        <v>224</v>
      </c>
      <c r="B81" t="s">
        <v>225</v>
      </c>
      <c r="C81" t="s">
        <v>226</v>
      </c>
      <c r="D81" s="1">
        <v>-1.6750693622861001</v>
      </c>
      <c r="E81" s="1">
        <v>8.7746602562969067E-2</v>
      </c>
      <c r="F81" s="1">
        <v>1.145123844319073</v>
      </c>
    </row>
    <row r="82" spans="1:6" x14ac:dyDescent="0.25">
      <c r="A82" t="s">
        <v>227</v>
      </c>
      <c r="B82" t="s">
        <v>228</v>
      </c>
      <c r="C82" t="s">
        <v>229</v>
      </c>
      <c r="D82" s="1">
        <v>1.7184933920527299</v>
      </c>
      <c r="E82" s="1">
        <v>2.4025161084048818</v>
      </c>
      <c r="F82" s="1">
        <v>2.5152470600345134</v>
      </c>
    </row>
    <row r="83" spans="1:6" x14ac:dyDescent="0.25">
      <c r="A83" t="s">
        <v>230</v>
      </c>
      <c r="B83" t="s">
        <v>231</v>
      </c>
      <c r="C83" t="s">
        <v>232</v>
      </c>
      <c r="D83" s="1">
        <v>-2.0626319245539375</v>
      </c>
      <c r="E83" s="1">
        <v>3.6316944045243965E-2</v>
      </c>
      <c r="F83" s="1">
        <v>1.3426787734255758</v>
      </c>
    </row>
    <row r="84" spans="1:6" x14ac:dyDescent="0.25">
      <c r="A84" t="s">
        <v>233</v>
      </c>
      <c r="B84" t="s">
        <v>234</v>
      </c>
      <c r="C84" t="s">
        <v>235</v>
      </c>
      <c r="D84" s="1">
        <v>-0.59059948288815001</v>
      </c>
      <c r="E84" s="1">
        <v>-1.53116790121906</v>
      </c>
      <c r="F84" s="1">
        <v>-0.78765224140097989</v>
      </c>
    </row>
    <row r="85" spans="1:6" x14ac:dyDescent="0.25">
      <c r="A85" t="s">
        <v>236</v>
      </c>
      <c r="B85" t="s">
        <v>237</v>
      </c>
      <c r="C85" t="s">
        <v>238</v>
      </c>
      <c r="D85" s="1">
        <v>1.215202487993424</v>
      </c>
      <c r="E85" s="1">
        <v>0.78938698844756017</v>
      </c>
      <c r="F85" s="1">
        <v>1.70539279095556</v>
      </c>
    </row>
    <row r="86" spans="1:6" x14ac:dyDescent="0.25">
      <c r="A86" t="s">
        <v>239</v>
      </c>
      <c r="B86" t="s">
        <v>240</v>
      </c>
      <c r="C86" t="s">
        <v>1846</v>
      </c>
      <c r="D86" s="1">
        <v>-1.7390086440206249</v>
      </c>
      <c r="E86" s="1">
        <v>-1.1174079837446702</v>
      </c>
      <c r="F86" s="1">
        <v>5.7111040010529912E-2</v>
      </c>
    </row>
    <row r="87" spans="1:6" x14ac:dyDescent="0.25">
      <c r="A87" t="s">
        <v>241</v>
      </c>
      <c r="B87" t="s">
        <v>242</v>
      </c>
      <c r="C87" t="s">
        <v>243</v>
      </c>
      <c r="D87" s="1">
        <v>0.66440906840343983</v>
      </c>
      <c r="E87" s="1">
        <v>0.45176213347947014</v>
      </c>
      <c r="F87" s="1">
        <v>1.9451192538162498</v>
      </c>
    </row>
    <row r="88" spans="1:6" x14ac:dyDescent="0.25">
      <c r="A88" t="s">
        <v>244</v>
      </c>
      <c r="B88" t="s">
        <v>245</v>
      </c>
      <c r="C88" t="s">
        <v>246</v>
      </c>
      <c r="D88" s="1">
        <v>-1.750060325773745</v>
      </c>
      <c r="E88" s="1">
        <v>-6.4053531487692703E-2</v>
      </c>
      <c r="F88" s="1">
        <v>1.4294492131006962</v>
      </c>
    </row>
    <row r="89" spans="1:6" x14ac:dyDescent="0.25">
      <c r="A89" t="s">
        <v>247</v>
      </c>
      <c r="B89" t="s">
        <v>248</v>
      </c>
      <c r="C89" t="s">
        <v>249</v>
      </c>
      <c r="D89" s="1">
        <v>-1.693117045438052</v>
      </c>
      <c r="E89" s="1">
        <v>-0.293799197464642</v>
      </c>
      <c r="F89" s="1">
        <v>0.78128888209070391</v>
      </c>
    </row>
    <row r="90" spans="1:6" x14ac:dyDescent="0.25">
      <c r="A90" t="s">
        <v>250</v>
      </c>
      <c r="B90" t="s">
        <v>251</v>
      </c>
      <c r="C90" t="s">
        <v>252</v>
      </c>
      <c r="D90" s="1">
        <v>-1.705159471224384</v>
      </c>
      <c r="E90" s="1">
        <v>-1.2868345920042121</v>
      </c>
      <c r="F90" s="1">
        <v>-0.35514050211103798</v>
      </c>
    </row>
    <row r="91" spans="1:6" x14ac:dyDescent="0.25">
      <c r="A91" t="s">
        <v>253</v>
      </c>
      <c r="B91" t="s">
        <v>251</v>
      </c>
      <c r="C91" t="s">
        <v>252</v>
      </c>
      <c r="D91" s="1">
        <v>-2.0639723636349481</v>
      </c>
      <c r="E91" s="1">
        <v>-1.1825431519474581</v>
      </c>
      <c r="F91" s="1">
        <v>-0.41794439290816099</v>
      </c>
    </row>
    <row r="92" spans="1:6" x14ac:dyDescent="0.25">
      <c r="A92" t="s">
        <v>254</v>
      </c>
      <c r="B92" t="s">
        <v>255</v>
      </c>
      <c r="C92" t="s">
        <v>256</v>
      </c>
      <c r="D92" s="1">
        <v>1.231821245867291</v>
      </c>
      <c r="E92" s="1">
        <v>0.83093091342997027</v>
      </c>
      <c r="F92" s="1">
        <v>2.0116913960744931</v>
      </c>
    </row>
    <row r="93" spans="1:6" x14ac:dyDescent="0.25">
      <c r="A93" t="s">
        <v>257</v>
      </c>
      <c r="B93" t="s">
        <v>258</v>
      </c>
      <c r="C93" t="s">
        <v>259</v>
      </c>
      <c r="D93" s="1">
        <v>0.44384730267289396</v>
      </c>
      <c r="E93" s="1">
        <v>1.2098716185859111</v>
      </c>
      <c r="F93" s="1">
        <v>2.0977409069000288</v>
      </c>
    </row>
    <row r="94" spans="1:6" x14ac:dyDescent="0.25">
      <c r="A94" t="s">
        <v>260</v>
      </c>
      <c r="B94" t="s">
        <v>261</v>
      </c>
      <c r="C94" t="s">
        <v>262</v>
      </c>
      <c r="D94" s="1">
        <v>-0.72380040175457194</v>
      </c>
      <c r="E94" s="1">
        <v>0.42521608681930406</v>
      </c>
      <c r="F94" s="1">
        <v>1.531626332429485</v>
      </c>
    </row>
    <row r="95" spans="1:6" x14ac:dyDescent="0.25">
      <c r="A95" t="s">
        <v>263</v>
      </c>
      <c r="B95" t="s">
        <v>264</v>
      </c>
      <c r="C95" t="s">
        <v>265</v>
      </c>
      <c r="D95" s="1">
        <v>-1.6730563469803972</v>
      </c>
      <c r="E95" s="1">
        <v>1.2354817615196967E-2</v>
      </c>
      <c r="F95" s="1">
        <v>0.40784333235781894</v>
      </c>
    </row>
    <row r="96" spans="1:6" x14ac:dyDescent="0.25">
      <c r="A96" t="s">
        <v>266</v>
      </c>
      <c r="B96" t="s">
        <v>267</v>
      </c>
      <c r="C96" t="s">
        <v>268</v>
      </c>
      <c r="D96" s="1">
        <v>-1.8952210903055966</v>
      </c>
      <c r="E96" s="1">
        <v>-2.1685968009673984E-2</v>
      </c>
      <c r="F96" s="1">
        <v>1.1099358452420309</v>
      </c>
    </row>
    <row r="97" spans="1:6" x14ac:dyDescent="0.25">
      <c r="A97" t="s">
        <v>269</v>
      </c>
      <c r="B97" t="s">
        <v>270</v>
      </c>
      <c r="C97" t="s">
        <v>271</v>
      </c>
      <c r="D97" s="1">
        <v>-0.49840190846474702</v>
      </c>
      <c r="E97" s="1">
        <v>0.168499682633451</v>
      </c>
      <c r="F97" s="1">
        <v>1.556640602267374</v>
      </c>
    </row>
    <row r="98" spans="1:6" x14ac:dyDescent="0.25">
      <c r="A98" t="s">
        <v>272</v>
      </c>
      <c r="B98" t="s">
        <v>273</v>
      </c>
      <c r="C98" t="s">
        <v>274</v>
      </c>
      <c r="D98" s="1">
        <v>1.4516107784012919</v>
      </c>
      <c r="E98" s="1">
        <v>1.6562573389019721</v>
      </c>
      <c r="F98" s="1">
        <v>1.338900645420767</v>
      </c>
    </row>
    <row r="99" spans="1:6" x14ac:dyDescent="0.25">
      <c r="A99" t="s">
        <v>275</v>
      </c>
      <c r="B99" t="s">
        <v>276</v>
      </c>
      <c r="C99" t="s">
        <v>277</v>
      </c>
      <c r="D99" s="1">
        <v>-1.7309218135104338</v>
      </c>
      <c r="E99" s="1">
        <v>-1.579511769062262</v>
      </c>
      <c r="F99" s="1">
        <v>-0.40857841773309023</v>
      </c>
    </row>
    <row r="100" spans="1:6" x14ac:dyDescent="0.25">
      <c r="A100" t="s">
        <v>278</v>
      </c>
      <c r="B100" t="s">
        <v>279</v>
      </c>
      <c r="C100" t="s">
        <v>280</v>
      </c>
      <c r="D100" s="1">
        <v>-1.9279563408023108</v>
      </c>
      <c r="E100" s="1">
        <v>-5.0218043339660956E-2</v>
      </c>
      <c r="F100" s="1">
        <v>1.3706688860863649</v>
      </c>
    </row>
    <row r="101" spans="1:6" x14ac:dyDescent="0.25">
      <c r="A101" t="s">
        <v>281</v>
      </c>
      <c r="B101" t="s">
        <v>282</v>
      </c>
      <c r="C101" t="s">
        <v>283</v>
      </c>
      <c r="D101" s="1">
        <v>-0.46717571409640968</v>
      </c>
      <c r="E101" s="1">
        <v>-1.6282918067488898</v>
      </c>
      <c r="F101" s="1">
        <v>-0.49128645290001982</v>
      </c>
    </row>
    <row r="102" spans="1:6" x14ac:dyDescent="0.25">
      <c r="A102" t="s">
        <v>284</v>
      </c>
      <c r="B102" t="s">
        <v>285</v>
      </c>
      <c r="C102" t="s">
        <v>286</v>
      </c>
      <c r="D102" s="1">
        <v>-1.6751266417050759</v>
      </c>
      <c r="E102" s="1">
        <v>-0.12327248204607799</v>
      </c>
      <c r="F102" s="1">
        <v>1.148465836821404</v>
      </c>
    </row>
    <row r="103" spans="1:6" x14ac:dyDescent="0.25">
      <c r="A103" t="s">
        <v>287</v>
      </c>
      <c r="B103" t="s">
        <v>288</v>
      </c>
      <c r="C103" t="s">
        <v>289</v>
      </c>
      <c r="D103" s="1">
        <v>-1.951472464545303</v>
      </c>
      <c r="E103" s="1">
        <v>6.2291168788782492E-2</v>
      </c>
      <c r="F103" s="1">
        <v>1.030515155076942</v>
      </c>
    </row>
    <row r="104" spans="1:6" x14ac:dyDescent="0.25">
      <c r="A104" t="s">
        <v>290</v>
      </c>
      <c r="B104" t="s">
        <v>291</v>
      </c>
      <c r="C104" t="s">
        <v>292</v>
      </c>
      <c r="D104" s="1">
        <v>-1.8255167205508471</v>
      </c>
      <c r="E104" s="1">
        <v>-0.24135712584793301</v>
      </c>
      <c r="F104" s="1">
        <v>0.61916786669632828</v>
      </c>
    </row>
    <row r="105" spans="1:6" x14ac:dyDescent="0.25">
      <c r="A105" t="s">
        <v>293</v>
      </c>
      <c r="B105" t="s">
        <v>294</v>
      </c>
      <c r="C105" t="s">
        <v>295</v>
      </c>
      <c r="D105" s="1">
        <v>-1.6157876727677121</v>
      </c>
      <c r="E105" s="1">
        <v>5.0663012302482047E-2</v>
      </c>
      <c r="F105" s="1">
        <v>1.0240484542970401</v>
      </c>
    </row>
    <row r="106" spans="1:6" x14ac:dyDescent="0.25">
      <c r="A106" t="s">
        <v>296</v>
      </c>
      <c r="B106" t="s">
        <v>297</v>
      </c>
      <c r="C106" t="s">
        <v>1808</v>
      </c>
      <c r="D106" s="1">
        <v>-1.5640258833381169</v>
      </c>
      <c r="E106" s="1">
        <v>7.8125280996333979E-2</v>
      </c>
      <c r="F106" s="1">
        <v>1.2119588460837425</v>
      </c>
    </row>
    <row r="107" spans="1:6" x14ac:dyDescent="0.25">
      <c r="A107" t="s">
        <v>298</v>
      </c>
      <c r="B107" t="s">
        <v>299</v>
      </c>
      <c r="C107" t="s">
        <v>300</v>
      </c>
      <c r="D107" s="1">
        <v>-2.0093233682987677</v>
      </c>
      <c r="E107" s="1">
        <v>-0.16779192709899093</v>
      </c>
      <c r="F107" s="1">
        <v>0.86668345847788908</v>
      </c>
    </row>
    <row r="108" spans="1:6" x14ac:dyDescent="0.25">
      <c r="A108" t="s">
        <v>301</v>
      </c>
      <c r="B108" t="s">
        <v>302</v>
      </c>
      <c r="C108" t="s">
        <v>303</v>
      </c>
      <c r="D108" s="1">
        <v>-1.750004824366262</v>
      </c>
      <c r="E108" s="1">
        <v>-1.731397865590645</v>
      </c>
      <c r="F108" s="1">
        <v>-1.4116711677800649</v>
      </c>
    </row>
    <row r="109" spans="1:6" x14ac:dyDescent="0.25">
      <c r="A109" t="s">
        <v>304</v>
      </c>
      <c r="B109" t="s">
        <v>305</v>
      </c>
      <c r="C109" t="s">
        <v>306</v>
      </c>
      <c r="D109" s="1">
        <v>-1.85925739033812</v>
      </c>
      <c r="E109" s="1">
        <v>-0.83774471590056199</v>
      </c>
      <c r="F109" s="1">
        <v>0.20136762430394994</v>
      </c>
    </row>
    <row r="110" spans="1:6" x14ac:dyDescent="0.25">
      <c r="A110" t="s">
        <v>307</v>
      </c>
      <c r="B110" t="s">
        <v>308</v>
      </c>
      <c r="C110" t="s">
        <v>309</v>
      </c>
      <c r="D110" s="1">
        <v>-1.4589277411261501</v>
      </c>
      <c r="E110" s="1">
        <v>-1.5826369596873702</v>
      </c>
      <c r="F110" s="1">
        <v>-0.69878016036564983</v>
      </c>
    </row>
    <row r="111" spans="1:6" x14ac:dyDescent="0.25">
      <c r="A111" t="s">
        <v>310</v>
      </c>
      <c r="B111" t="s">
        <v>311</v>
      </c>
      <c r="C111" t="s">
        <v>312</v>
      </c>
      <c r="D111" s="1">
        <v>1.7531643701298187</v>
      </c>
      <c r="E111" s="1">
        <v>1.3754541633484931</v>
      </c>
      <c r="F111" s="1">
        <v>1.1658107252943952</v>
      </c>
    </row>
    <row r="112" spans="1:6" x14ac:dyDescent="0.25">
      <c r="A112" t="s">
        <v>313</v>
      </c>
      <c r="B112" t="s">
        <v>314</v>
      </c>
      <c r="C112" t="s">
        <v>315</v>
      </c>
      <c r="D112" s="1">
        <v>-1.3022648086568109</v>
      </c>
      <c r="E112" s="1">
        <v>-1.7772033932312701</v>
      </c>
      <c r="F112" s="1">
        <v>-0.44752767833000995</v>
      </c>
    </row>
    <row r="113" spans="1:6" x14ac:dyDescent="0.25">
      <c r="A113" t="s">
        <v>316</v>
      </c>
      <c r="B113" t="s">
        <v>317</v>
      </c>
      <c r="C113" t="s">
        <v>318</v>
      </c>
      <c r="D113" s="1">
        <v>0.43462336921444988</v>
      </c>
      <c r="E113" s="1">
        <v>1.1096057728833002</v>
      </c>
      <c r="F113" s="1">
        <v>1.53966118684651</v>
      </c>
    </row>
    <row r="114" spans="1:6" x14ac:dyDescent="0.25">
      <c r="A114" t="s">
        <v>319</v>
      </c>
      <c r="B114" t="s">
        <v>320</v>
      </c>
      <c r="C114" t="s">
        <v>321</v>
      </c>
      <c r="D114" s="1">
        <v>-1.5265192926543398</v>
      </c>
      <c r="E114" s="1">
        <v>-1.7548840833643289</v>
      </c>
      <c r="F114" s="1">
        <v>-0.87334675411824714</v>
      </c>
    </row>
    <row r="115" spans="1:6" x14ac:dyDescent="0.25">
      <c r="A115" t="s">
        <v>322</v>
      </c>
      <c r="B115" t="s">
        <v>323</v>
      </c>
      <c r="C115" t="s">
        <v>324</v>
      </c>
      <c r="D115" s="1">
        <v>0.99522524992438899</v>
      </c>
      <c r="E115" s="1">
        <v>1.5723656598781699</v>
      </c>
      <c r="F115" s="1">
        <v>1.91825868344577</v>
      </c>
    </row>
    <row r="116" spans="1:6" x14ac:dyDescent="0.25">
      <c r="A116" t="s">
        <v>325</v>
      </c>
      <c r="B116" t="s">
        <v>326</v>
      </c>
      <c r="C116" t="s">
        <v>327</v>
      </c>
      <c r="D116" s="1">
        <v>1.0868049047722386</v>
      </c>
      <c r="E116" s="1">
        <v>1.054656747674628</v>
      </c>
      <c r="F116" s="1">
        <v>1.6446845242982049</v>
      </c>
    </row>
    <row r="117" spans="1:6" x14ac:dyDescent="0.25">
      <c r="A117" t="s">
        <v>328</v>
      </c>
      <c r="B117" t="s">
        <v>329</v>
      </c>
      <c r="C117" t="s">
        <v>330</v>
      </c>
      <c r="D117" s="1">
        <v>-2.1282339888005799</v>
      </c>
      <c r="E117" s="1">
        <v>1.6590607901591004E-2</v>
      </c>
      <c r="F117" s="1">
        <v>1.300610624063729</v>
      </c>
    </row>
    <row r="118" spans="1:6" x14ac:dyDescent="0.25">
      <c r="A118" t="s">
        <v>331</v>
      </c>
      <c r="B118" t="s">
        <v>332</v>
      </c>
      <c r="C118" t="s">
        <v>333</v>
      </c>
      <c r="D118" s="1">
        <v>-1.7506847968926511</v>
      </c>
      <c r="E118" s="1">
        <v>1.6678404369868005E-2</v>
      </c>
      <c r="F118" s="1">
        <v>1.280377751852132</v>
      </c>
    </row>
    <row r="119" spans="1:6" x14ac:dyDescent="0.25">
      <c r="A119" t="s">
        <v>334</v>
      </c>
      <c r="B119" t="s">
        <v>335</v>
      </c>
      <c r="C119" t="s">
        <v>336</v>
      </c>
      <c r="D119" s="1">
        <v>-1.8339182538535261</v>
      </c>
      <c r="E119" s="1">
        <v>1.2069150355962011E-2</v>
      </c>
      <c r="F119" s="1">
        <v>1.1622609407273949</v>
      </c>
    </row>
    <row r="120" spans="1:6" x14ac:dyDescent="0.25">
      <c r="A120" t="s">
        <v>337</v>
      </c>
      <c r="B120" t="s">
        <v>338</v>
      </c>
      <c r="C120" t="s">
        <v>339</v>
      </c>
      <c r="D120" s="1">
        <v>0.23445134278561697</v>
      </c>
      <c r="E120" s="1">
        <v>0.73904480360747205</v>
      </c>
      <c r="F120" s="1">
        <v>1.5320278765589532</v>
      </c>
    </row>
    <row r="121" spans="1:6" x14ac:dyDescent="0.25">
      <c r="A121" t="s">
        <v>340</v>
      </c>
      <c r="B121" t="s">
        <v>341</v>
      </c>
      <c r="C121" t="s">
        <v>342</v>
      </c>
      <c r="D121" s="1">
        <v>1.4166497344104598</v>
      </c>
      <c r="E121" s="1">
        <v>1.2275888122369421</v>
      </c>
      <c r="F121" s="1">
        <v>1.6268922459622979</v>
      </c>
    </row>
    <row r="122" spans="1:6" x14ac:dyDescent="0.25">
      <c r="A122" t="s">
        <v>343</v>
      </c>
      <c r="B122" t="s">
        <v>344</v>
      </c>
      <c r="C122" t="s">
        <v>345</v>
      </c>
      <c r="D122" s="1">
        <v>-0.36023565159992699</v>
      </c>
      <c r="E122" s="1">
        <v>-1.9258440775549819</v>
      </c>
      <c r="F122" s="1">
        <v>-1.5202141534221851</v>
      </c>
    </row>
    <row r="123" spans="1:6" x14ac:dyDescent="0.25">
      <c r="A123" t="s">
        <v>346</v>
      </c>
      <c r="B123" t="s">
        <v>347</v>
      </c>
      <c r="C123" t="s">
        <v>348</v>
      </c>
      <c r="D123" s="1">
        <v>0.191572691456246</v>
      </c>
      <c r="E123" s="1">
        <v>1.11198154774658</v>
      </c>
      <c r="F123" s="1">
        <v>1.9300070126249209</v>
      </c>
    </row>
    <row r="124" spans="1:6" x14ac:dyDescent="0.25">
      <c r="A124" t="s">
        <v>349</v>
      </c>
      <c r="B124" t="s">
        <v>347</v>
      </c>
      <c r="C124" t="s">
        <v>348</v>
      </c>
      <c r="D124" s="1">
        <v>7.8744638738485015E-2</v>
      </c>
      <c r="E124" s="1">
        <v>1.2186247312646601</v>
      </c>
      <c r="F124" s="1">
        <v>1.7702154134818282</v>
      </c>
    </row>
    <row r="125" spans="1:6" x14ac:dyDescent="0.25">
      <c r="A125" t="s">
        <v>350</v>
      </c>
      <c r="B125" t="s">
        <v>347</v>
      </c>
      <c r="C125" t="s">
        <v>348</v>
      </c>
      <c r="D125" s="1">
        <v>1.0887238525727629</v>
      </c>
      <c r="E125" s="1">
        <v>1.498598798369287</v>
      </c>
      <c r="F125" s="1">
        <v>1.7310012523103189</v>
      </c>
    </row>
    <row r="126" spans="1:6" x14ac:dyDescent="0.25">
      <c r="A126" t="s">
        <v>351</v>
      </c>
      <c r="B126" t="s">
        <v>352</v>
      </c>
      <c r="C126" t="s">
        <v>353</v>
      </c>
      <c r="D126" s="1">
        <v>-1.591262210037776</v>
      </c>
      <c r="E126" s="1">
        <v>1.4075154805133994E-2</v>
      </c>
      <c r="F126" s="1">
        <v>1.0720988947401962</v>
      </c>
    </row>
    <row r="127" spans="1:6" x14ac:dyDescent="0.25">
      <c r="A127" t="s">
        <v>354</v>
      </c>
      <c r="B127" t="s">
        <v>355</v>
      </c>
      <c r="C127" t="s">
        <v>356</v>
      </c>
      <c r="D127" s="1">
        <v>1.6361014046664999</v>
      </c>
      <c r="E127" s="1">
        <v>1.4993547029213901</v>
      </c>
      <c r="F127" s="1">
        <v>1.097940392633685</v>
      </c>
    </row>
    <row r="128" spans="1:6" x14ac:dyDescent="0.25">
      <c r="A128" t="s">
        <v>357</v>
      </c>
      <c r="B128" t="s">
        <v>358</v>
      </c>
      <c r="C128" t="s">
        <v>359</v>
      </c>
      <c r="D128" s="1">
        <v>0.96578028706128205</v>
      </c>
      <c r="E128" s="1">
        <v>1.0284788923136501</v>
      </c>
      <c r="F128" s="1">
        <v>1.8025958819750101</v>
      </c>
    </row>
    <row r="129" spans="1:6" x14ac:dyDescent="0.25">
      <c r="A129" t="s">
        <v>360</v>
      </c>
      <c r="B129" t="s">
        <v>358</v>
      </c>
      <c r="C129" t="s">
        <v>359</v>
      </c>
      <c r="D129" s="1">
        <v>1.4410064106121909</v>
      </c>
      <c r="E129" s="1">
        <v>1.1273296771292998</v>
      </c>
      <c r="F129" s="1">
        <v>1.9980535082055602</v>
      </c>
    </row>
    <row r="130" spans="1:6" x14ac:dyDescent="0.25">
      <c r="A130" t="s">
        <v>361</v>
      </c>
      <c r="B130" t="s">
        <v>362</v>
      </c>
      <c r="C130" t="s">
        <v>363</v>
      </c>
      <c r="D130" s="1">
        <v>-0.79658515235706195</v>
      </c>
      <c r="E130" s="1">
        <v>-1.441308619907758</v>
      </c>
      <c r="F130" s="1">
        <v>-1.8032703567367723</v>
      </c>
    </row>
    <row r="131" spans="1:6" x14ac:dyDescent="0.25">
      <c r="A131" t="s">
        <v>364</v>
      </c>
      <c r="B131" t="s">
        <v>365</v>
      </c>
      <c r="C131" t="s">
        <v>366</v>
      </c>
      <c r="D131" s="1">
        <v>1.849486299373176</v>
      </c>
      <c r="E131" s="1">
        <v>2.007924881092765</v>
      </c>
      <c r="F131" s="1">
        <v>1.7368033252213442</v>
      </c>
    </row>
    <row r="132" spans="1:6" x14ac:dyDescent="0.25">
      <c r="A132" t="s">
        <v>367</v>
      </c>
      <c r="B132" t="s">
        <v>368</v>
      </c>
      <c r="C132" t="s">
        <v>1809</v>
      </c>
      <c r="D132" s="1">
        <v>-2.196809873218164</v>
      </c>
      <c r="E132" s="1">
        <v>-0.74947542369397702</v>
      </c>
      <c r="F132" s="1">
        <v>0.57512812162655702</v>
      </c>
    </row>
    <row r="133" spans="1:6" x14ac:dyDescent="0.25">
      <c r="A133" t="s">
        <v>369</v>
      </c>
      <c r="B133" t="s">
        <v>370</v>
      </c>
      <c r="C133" t="s">
        <v>371</v>
      </c>
      <c r="D133" s="1">
        <v>-0.32100757615335301</v>
      </c>
      <c r="E133" s="1">
        <v>0.78529986630620596</v>
      </c>
      <c r="F133" s="1">
        <v>1.6652138975077939</v>
      </c>
    </row>
    <row r="134" spans="1:6" x14ac:dyDescent="0.25">
      <c r="A134" t="s">
        <v>372</v>
      </c>
      <c r="B134" t="s">
        <v>373</v>
      </c>
      <c r="C134" t="s">
        <v>374</v>
      </c>
      <c r="D134" s="1">
        <v>-1.5133147725684521</v>
      </c>
      <c r="E134" s="1">
        <v>0.11306060837098103</v>
      </c>
      <c r="F134" s="1">
        <v>0.40833589987414298</v>
      </c>
    </row>
    <row r="135" spans="1:6" x14ac:dyDescent="0.25">
      <c r="A135" t="s">
        <v>375</v>
      </c>
      <c r="B135" t="s">
        <v>376</v>
      </c>
      <c r="C135" t="s">
        <v>377</v>
      </c>
      <c r="D135" s="1">
        <v>-3.0684749499296649</v>
      </c>
      <c r="E135" s="1">
        <v>-2.520141398439836</v>
      </c>
      <c r="F135" s="1">
        <v>-2.1117514505875903</v>
      </c>
    </row>
    <row r="136" spans="1:6" x14ac:dyDescent="0.25">
      <c r="A136" t="s">
        <v>378</v>
      </c>
      <c r="B136" t="s">
        <v>376</v>
      </c>
      <c r="C136" t="s">
        <v>377</v>
      </c>
      <c r="D136" s="1">
        <v>-2.8160410730184098</v>
      </c>
      <c r="E136" s="1">
        <v>-2.3795615133330141</v>
      </c>
      <c r="F136" s="1">
        <v>-2.1971719830377801</v>
      </c>
    </row>
    <row r="137" spans="1:6" x14ac:dyDescent="0.25">
      <c r="A137" t="s">
        <v>379</v>
      </c>
      <c r="B137" t="s">
        <v>380</v>
      </c>
      <c r="C137" t="s">
        <v>381</v>
      </c>
      <c r="D137" s="1">
        <v>-1.614300340372661</v>
      </c>
      <c r="E137" s="1">
        <v>5.0015486636457995E-2</v>
      </c>
      <c r="F137" s="1">
        <v>1.0984663558403551</v>
      </c>
    </row>
    <row r="138" spans="1:6" x14ac:dyDescent="0.25">
      <c r="A138" t="s">
        <v>382</v>
      </c>
      <c r="B138" t="s">
        <v>383</v>
      </c>
      <c r="C138" t="s">
        <v>384</v>
      </c>
      <c r="D138" s="1">
        <v>-1.6115113499677098</v>
      </c>
      <c r="E138" s="1">
        <v>-0.58899870419222999</v>
      </c>
      <c r="F138" s="1">
        <v>-9.3457488612879835E-2</v>
      </c>
    </row>
    <row r="139" spans="1:6" x14ac:dyDescent="0.25">
      <c r="A139" t="s">
        <v>385</v>
      </c>
      <c r="B139" t="s">
        <v>386</v>
      </c>
      <c r="C139" t="s">
        <v>387</v>
      </c>
      <c r="D139" s="1">
        <v>0.70228258590742998</v>
      </c>
      <c r="E139" s="1">
        <v>0.65377129233193898</v>
      </c>
      <c r="F139" s="1">
        <v>1.5722927542265421</v>
      </c>
    </row>
    <row r="140" spans="1:6" x14ac:dyDescent="0.25">
      <c r="A140" t="s">
        <v>388</v>
      </c>
      <c r="B140" t="s">
        <v>389</v>
      </c>
      <c r="C140" t="s">
        <v>390</v>
      </c>
      <c r="D140" s="1">
        <v>1.71895486901234</v>
      </c>
      <c r="E140" s="1">
        <v>1.0074257392899939</v>
      </c>
      <c r="F140" s="1">
        <v>0.56349633130383303</v>
      </c>
    </row>
    <row r="141" spans="1:6" x14ac:dyDescent="0.25">
      <c r="A141" t="s">
        <v>391</v>
      </c>
      <c r="B141" t="s">
        <v>392</v>
      </c>
      <c r="C141" t="s">
        <v>393</v>
      </c>
      <c r="D141" s="1">
        <v>2.4335933771448519</v>
      </c>
      <c r="E141" s="1">
        <v>2.0282192733016111</v>
      </c>
      <c r="F141" s="1">
        <v>2.7858156256085502</v>
      </c>
    </row>
    <row r="142" spans="1:6" x14ac:dyDescent="0.25">
      <c r="A142" t="s">
        <v>394</v>
      </c>
      <c r="B142" t="s">
        <v>395</v>
      </c>
      <c r="C142" t="s">
        <v>396</v>
      </c>
      <c r="D142" s="1">
        <v>-1.5406342908464059</v>
      </c>
      <c r="E142" s="1">
        <v>2.2302223011241074E-2</v>
      </c>
      <c r="F142" s="1">
        <v>1.126790106365305</v>
      </c>
    </row>
    <row r="143" spans="1:6" x14ac:dyDescent="0.25">
      <c r="A143" t="s">
        <v>397</v>
      </c>
      <c r="B143" t="s">
        <v>398</v>
      </c>
      <c r="C143" t="s">
        <v>399</v>
      </c>
      <c r="D143" s="1">
        <v>-1.7986128033969031</v>
      </c>
      <c r="E143" s="1">
        <v>-1.731791697856494E-2</v>
      </c>
      <c r="F143" s="1">
        <v>1.3772414545652949</v>
      </c>
    </row>
    <row r="144" spans="1:6" x14ac:dyDescent="0.25">
      <c r="A144" t="s">
        <v>400</v>
      </c>
      <c r="B144" t="s">
        <v>401</v>
      </c>
      <c r="C144" t="s">
        <v>1810</v>
      </c>
      <c r="D144" s="1">
        <v>-1.5250696422772989</v>
      </c>
      <c r="E144" s="1">
        <v>-1.432098696524658</v>
      </c>
      <c r="F144" s="1">
        <v>-0.89001959885702009</v>
      </c>
    </row>
    <row r="145" spans="1:6" x14ac:dyDescent="0.25">
      <c r="A145" t="s">
        <v>402</v>
      </c>
      <c r="B145" t="s">
        <v>401</v>
      </c>
      <c r="C145" t="s">
        <v>1810</v>
      </c>
      <c r="D145" s="1">
        <v>-1.791274651286741</v>
      </c>
      <c r="E145" s="1">
        <v>-1.3854524647067927</v>
      </c>
      <c r="F145" s="1">
        <v>-0.53990286723082292</v>
      </c>
    </row>
    <row r="146" spans="1:6" x14ac:dyDescent="0.25">
      <c r="A146" t="s">
        <v>403</v>
      </c>
      <c r="B146" t="s">
        <v>404</v>
      </c>
      <c r="C146" t="s">
        <v>405</v>
      </c>
      <c r="D146" s="1">
        <v>-1.7201928023525659</v>
      </c>
      <c r="E146" s="1">
        <v>-1.626286297214296</v>
      </c>
      <c r="F146" s="1">
        <v>-0.57210569261057231</v>
      </c>
    </row>
    <row r="147" spans="1:6" x14ac:dyDescent="0.25">
      <c r="A147" t="s">
        <v>406</v>
      </c>
      <c r="B147" t="s">
        <v>407</v>
      </c>
      <c r="C147" t="s">
        <v>408</v>
      </c>
      <c r="D147" s="2" t="s">
        <v>9</v>
      </c>
      <c r="E147" s="1">
        <v>1.7789266167208111</v>
      </c>
      <c r="F147" s="1">
        <v>1.0911097431275412</v>
      </c>
    </row>
    <row r="148" spans="1:6" x14ac:dyDescent="0.25">
      <c r="A148" t="s">
        <v>409</v>
      </c>
      <c r="B148" t="s">
        <v>410</v>
      </c>
      <c r="C148" t="s">
        <v>411</v>
      </c>
      <c r="D148" s="1">
        <v>-1.589204821494697</v>
      </c>
      <c r="E148" s="1">
        <v>-6.8888569516285969E-2</v>
      </c>
      <c r="F148" s="1">
        <v>0.93511646031397011</v>
      </c>
    </row>
    <row r="149" spans="1:6" x14ac:dyDescent="0.25">
      <c r="A149" t="s">
        <v>412</v>
      </c>
      <c r="B149" t="s">
        <v>413</v>
      </c>
      <c r="C149" t="s">
        <v>414</v>
      </c>
      <c r="D149" s="1">
        <v>1.867086546719106</v>
      </c>
      <c r="E149" s="1">
        <v>2.7464445916509379</v>
      </c>
      <c r="F149" s="1">
        <v>1.4794788817501292</v>
      </c>
    </row>
    <row r="150" spans="1:6" x14ac:dyDescent="0.25">
      <c r="A150" t="s">
        <v>415</v>
      </c>
      <c r="B150" t="s">
        <v>416</v>
      </c>
      <c r="C150" t="s">
        <v>1811</v>
      </c>
      <c r="D150" s="1">
        <v>-1.542995091114763</v>
      </c>
      <c r="E150" s="1">
        <v>4.7019321417557991E-2</v>
      </c>
      <c r="F150" s="1">
        <v>1.0377976476176629</v>
      </c>
    </row>
    <row r="151" spans="1:6" x14ac:dyDescent="0.25">
      <c r="A151" t="s">
        <v>417</v>
      </c>
      <c r="B151" t="s">
        <v>418</v>
      </c>
      <c r="C151" t="s">
        <v>419</v>
      </c>
      <c r="D151" s="1">
        <v>-1.6335012687817339</v>
      </c>
      <c r="E151" s="1">
        <v>1.8092234114792993E-2</v>
      </c>
      <c r="F151" s="1">
        <v>1.1733265040302592</v>
      </c>
    </row>
    <row r="152" spans="1:6" x14ac:dyDescent="0.25">
      <c r="A152" t="s">
        <v>420</v>
      </c>
      <c r="B152" t="s">
        <v>421</v>
      </c>
      <c r="C152" t="s">
        <v>422</v>
      </c>
      <c r="D152" s="1">
        <v>-1.914263158152298</v>
      </c>
      <c r="E152" s="1">
        <v>2.499410378721495E-2</v>
      </c>
      <c r="F152" s="1">
        <v>1.2439646782836409</v>
      </c>
    </row>
    <row r="153" spans="1:6" x14ac:dyDescent="0.25">
      <c r="A153" t="s">
        <v>423</v>
      </c>
      <c r="B153" t="s">
        <v>424</v>
      </c>
      <c r="C153" t="s">
        <v>1283</v>
      </c>
      <c r="D153" s="1">
        <v>-1.118678483201063</v>
      </c>
      <c r="E153" s="1">
        <v>-1.3333645352113428</v>
      </c>
      <c r="F153" s="1">
        <v>-1.6145655657487361</v>
      </c>
    </row>
    <row r="154" spans="1:6" x14ac:dyDescent="0.25">
      <c r="A154" t="s">
        <v>425</v>
      </c>
      <c r="B154" t="s">
        <v>426</v>
      </c>
      <c r="C154" t="s">
        <v>427</v>
      </c>
      <c r="D154" s="1">
        <v>-2.2023080526392862</v>
      </c>
      <c r="E154" s="1">
        <v>-4.0749216098104002E-2</v>
      </c>
      <c r="F154" s="1">
        <v>1.501714980254002</v>
      </c>
    </row>
    <row r="155" spans="1:6" x14ac:dyDescent="0.25">
      <c r="A155" t="s">
        <v>428</v>
      </c>
      <c r="B155" t="s">
        <v>429</v>
      </c>
      <c r="C155" t="s">
        <v>1812</v>
      </c>
      <c r="D155" s="1">
        <v>-1.7234849661110141</v>
      </c>
      <c r="E155" s="1">
        <v>-0.67258293104052902</v>
      </c>
      <c r="F155" s="1">
        <v>0.73665927540370002</v>
      </c>
    </row>
    <row r="156" spans="1:6" x14ac:dyDescent="0.25">
      <c r="A156" t="s">
        <v>430</v>
      </c>
      <c r="B156" t="s">
        <v>431</v>
      </c>
      <c r="C156" t="s">
        <v>432</v>
      </c>
      <c r="D156" s="1">
        <v>-2.0711519646407126</v>
      </c>
      <c r="E156" s="1">
        <v>-0.28370940205253015</v>
      </c>
      <c r="F156" s="1">
        <v>0.88955026745887</v>
      </c>
    </row>
    <row r="157" spans="1:6" x14ac:dyDescent="0.25">
      <c r="A157" t="s">
        <v>433</v>
      </c>
      <c r="B157" t="s">
        <v>431</v>
      </c>
      <c r="C157" t="s">
        <v>432</v>
      </c>
      <c r="D157" s="1">
        <v>-1.6897172343554603</v>
      </c>
      <c r="E157" s="1">
        <v>-0.21401668902695992</v>
      </c>
      <c r="F157" s="1">
        <v>0.98748673314015978</v>
      </c>
    </row>
    <row r="158" spans="1:6" x14ac:dyDescent="0.25">
      <c r="A158" t="s">
        <v>434</v>
      </c>
      <c r="B158" t="s">
        <v>435</v>
      </c>
      <c r="C158" t="s">
        <v>432</v>
      </c>
      <c r="D158" s="1">
        <v>-2.0085282027883897</v>
      </c>
      <c r="E158" s="1">
        <v>-0.24049578095494017</v>
      </c>
      <c r="F158" s="1">
        <v>1.0861616406124801</v>
      </c>
    </row>
    <row r="159" spans="1:6" x14ac:dyDescent="0.25">
      <c r="A159" t="s">
        <v>436</v>
      </c>
      <c r="B159" t="s">
        <v>437</v>
      </c>
      <c r="C159" t="s">
        <v>1813</v>
      </c>
      <c r="D159" s="1">
        <v>-1.5712068981440861</v>
      </c>
      <c r="E159" s="1">
        <v>5.378253959069601E-2</v>
      </c>
      <c r="F159" s="1">
        <v>1.0406515215787349</v>
      </c>
    </row>
    <row r="160" spans="1:6" x14ac:dyDescent="0.25">
      <c r="A160" t="s">
        <v>438</v>
      </c>
      <c r="B160" t="s">
        <v>439</v>
      </c>
      <c r="C160" t="s">
        <v>440</v>
      </c>
      <c r="D160" s="1">
        <v>-1.7501883338717081</v>
      </c>
      <c r="E160" s="1">
        <v>9.4278745697770061E-3</v>
      </c>
      <c r="F160" s="1">
        <v>1.236096534196562</v>
      </c>
    </row>
    <row r="161" spans="1:6" x14ac:dyDescent="0.25">
      <c r="A161" t="s">
        <v>441</v>
      </c>
      <c r="B161" t="s">
        <v>442</v>
      </c>
      <c r="C161" t="s">
        <v>443</v>
      </c>
      <c r="D161" s="1">
        <v>1.4723800419977822</v>
      </c>
      <c r="E161" s="1">
        <v>1.6403973798768061</v>
      </c>
      <c r="F161" s="1">
        <v>1.9706912306049449</v>
      </c>
    </row>
    <row r="162" spans="1:6" x14ac:dyDescent="0.25">
      <c r="A162" t="s">
        <v>444</v>
      </c>
      <c r="B162" t="s">
        <v>445</v>
      </c>
      <c r="C162" t="s">
        <v>446</v>
      </c>
      <c r="D162" s="1">
        <v>-1.649859665162305</v>
      </c>
      <c r="E162" s="1">
        <v>-1.5143756109297251</v>
      </c>
      <c r="F162" s="1">
        <v>-0.37866335074196011</v>
      </c>
    </row>
    <row r="163" spans="1:6" x14ac:dyDescent="0.25">
      <c r="A163" t="s">
        <v>447</v>
      </c>
      <c r="B163" t="s">
        <v>448</v>
      </c>
      <c r="C163" t="s">
        <v>449</v>
      </c>
      <c r="D163" s="1">
        <v>-1.5572700529290731</v>
      </c>
      <c r="E163" s="1">
        <v>-3.5148423888419988E-2</v>
      </c>
      <c r="F163" s="1">
        <v>0.95397439346296986</v>
      </c>
    </row>
    <row r="164" spans="1:6" x14ac:dyDescent="0.25">
      <c r="A164" t="s">
        <v>450</v>
      </c>
      <c r="B164" t="s">
        <v>451</v>
      </c>
      <c r="C164" t="s">
        <v>452</v>
      </c>
      <c r="D164" s="1">
        <v>1.5157811667631</v>
      </c>
      <c r="E164" s="1">
        <v>1.09730830046571</v>
      </c>
      <c r="F164" s="1">
        <v>1.36610874317727</v>
      </c>
    </row>
    <row r="165" spans="1:6" x14ac:dyDescent="0.25">
      <c r="A165" t="s">
        <v>453</v>
      </c>
      <c r="B165" t="s">
        <v>454</v>
      </c>
      <c r="C165" t="s">
        <v>455</v>
      </c>
      <c r="D165" s="1">
        <v>-1.5953191617614439</v>
      </c>
      <c r="E165" s="1">
        <v>-8.1414480259029975E-3</v>
      </c>
      <c r="F165" s="1">
        <v>1.1143826574257969</v>
      </c>
    </row>
    <row r="166" spans="1:6" x14ac:dyDescent="0.25">
      <c r="A166" t="s">
        <v>456</v>
      </c>
      <c r="B166" t="s">
        <v>457</v>
      </c>
      <c r="C166" t="s">
        <v>458</v>
      </c>
      <c r="D166" s="1">
        <v>-1.5441802456884399</v>
      </c>
      <c r="E166" s="1">
        <v>-1.2925475085395699</v>
      </c>
      <c r="F166" s="1">
        <v>-0.49062211956761992</v>
      </c>
    </row>
    <row r="167" spans="1:6" x14ac:dyDescent="0.25">
      <c r="A167" t="s">
        <v>459</v>
      </c>
      <c r="B167" t="s">
        <v>460</v>
      </c>
      <c r="C167" t="s">
        <v>461</v>
      </c>
      <c r="D167" s="1">
        <v>1.7765124619458921</v>
      </c>
      <c r="E167" s="1">
        <v>1.4890691443307251</v>
      </c>
      <c r="F167" s="1">
        <v>1.4191570149907002</v>
      </c>
    </row>
    <row r="168" spans="1:6" x14ac:dyDescent="0.25">
      <c r="A168" t="s">
        <v>462</v>
      </c>
      <c r="B168" t="s">
        <v>463</v>
      </c>
      <c r="C168" t="s">
        <v>464</v>
      </c>
      <c r="D168" s="1">
        <v>-1.9708854344664541</v>
      </c>
      <c r="E168" s="1">
        <v>-1.7089068004582129</v>
      </c>
      <c r="F168" s="1">
        <v>-1.14446298448482</v>
      </c>
    </row>
    <row r="169" spans="1:6" x14ac:dyDescent="0.25">
      <c r="A169" t="s">
        <v>465</v>
      </c>
      <c r="B169" t="s">
        <v>466</v>
      </c>
      <c r="C169" t="s">
        <v>467</v>
      </c>
      <c r="D169" s="1">
        <v>-1.9503695098982399</v>
      </c>
      <c r="E169" s="1">
        <v>-1.8818138881122202</v>
      </c>
      <c r="F169" s="1">
        <v>-0.86097799899527017</v>
      </c>
    </row>
    <row r="170" spans="1:6" x14ac:dyDescent="0.25">
      <c r="A170" t="s">
        <v>468</v>
      </c>
      <c r="B170" t="s">
        <v>466</v>
      </c>
      <c r="C170" t="s">
        <v>467</v>
      </c>
      <c r="D170" s="1">
        <v>-2.20714923988933</v>
      </c>
      <c r="E170" s="1">
        <v>-1.6302626734846197</v>
      </c>
      <c r="F170" s="1">
        <v>-0.83372876033130972</v>
      </c>
    </row>
    <row r="171" spans="1:6" x14ac:dyDescent="0.25">
      <c r="A171" t="s">
        <v>469</v>
      </c>
      <c r="B171" t="s">
        <v>470</v>
      </c>
      <c r="C171" t="s">
        <v>471</v>
      </c>
      <c r="D171" s="1">
        <v>-1.6569657417385151</v>
      </c>
      <c r="E171" s="1">
        <v>-0.1646393638379956</v>
      </c>
      <c r="F171" s="1">
        <v>1.3293572908490019</v>
      </c>
    </row>
    <row r="172" spans="1:6" x14ac:dyDescent="0.25">
      <c r="A172" t="s">
        <v>472</v>
      </c>
      <c r="B172" t="s">
        <v>473</v>
      </c>
      <c r="C172" t="s">
        <v>1814</v>
      </c>
      <c r="D172" s="1">
        <v>0.74995098448818998</v>
      </c>
      <c r="E172" s="1">
        <v>0.88178443268157025</v>
      </c>
      <c r="F172" s="1">
        <v>1.702641989200385</v>
      </c>
    </row>
    <row r="173" spans="1:6" x14ac:dyDescent="0.25">
      <c r="A173" t="s">
        <v>474</v>
      </c>
      <c r="B173" t="s">
        <v>475</v>
      </c>
      <c r="C173" t="s">
        <v>476</v>
      </c>
      <c r="D173" s="1">
        <v>1.6837364904804</v>
      </c>
      <c r="E173" s="1">
        <v>1.2141406729200861</v>
      </c>
      <c r="F173" s="1">
        <v>1.5527694798122254</v>
      </c>
    </row>
    <row r="174" spans="1:6" x14ac:dyDescent="0.25">
      <c r="A174" t="s">
        <v>477</v>
      </c>
      <c r="B174" t="s">
        <v>478</v>
      </c>
      <c r="C174" t="s">
        <v>1815</v>
      </c>
      <c r="D174" s="1">
        <v>-1.6050280735407949</v>
      </c>
      <c r="E174" s="1">
        <v>-0.83876702614078003</v>
      </c>
      <c r="F174" s="1">
        <v>1.657112497049007E-2</v>
      </c>
    </row>
    <row r="175" spans="1:6" x14ac:dyDescent="0.25">
      <c r="A175" t="s">
        <v>479</v>
      </c>
      <c r="B175" t="s">
        <v>480</v>
      </c>
      <c r="C175" t="s">
        <v>481</v>
      </c>
      <c r="D175" s="1">
        <v>-0.43082086054588986</v>
      </c>
      <c r="E175" s="1">
        <v>-1.1660204450210101</v>
      </c>
      <c r="F175" s="1">
        <v>-1.6278006715011371</v>
      </c>
    </row>
    <row r="176" spans="1:6" x14ac:dyDescent="0.25">
      <c r="A176" t="s">
        <v>482</v>
      </c>
      <c r="B176" t="s">
        <v>483</v>
      </c>
      <c r="C176" t="s">
        <v>483</v>
      </c>
      <c r="D176" s="1">
        <v>-1.5381709546460249</v>
      </c>
      <c r="E176" s="1">
        <v>-1.3115563806583779</v>
      </c>
      <c r="F176" s="1">
        <v>-0.72882489723812094</v>
      </c>
    </row>
    <row r="177" spans="1:6" x14ac:dyDescent="0.25">
      <c r="A177" t="s">
        <v>484</v>
      </c>
      <c r="B177" t="s">
        <v>485</v>
      </c>
      <c r="C177" t="s">
        <v>486</v>
      </c>
      <c r="D177" s="1">
        <v>2.145288297948218</v>
      </c>
      <c r="E177" s="1">
        <v>2.2366641442211721</v>
      </c>
      <c r="F177" s="1">
        <v>1.150987735366521</v>
      </c>
    </row>
    <row r="178" spans="1:6" x14ac:dyDescent="0.25">
      <c r="A178" t="s">
        <v>487</v>
      </c>
      <c r="B178" t="s">
        <v>488</v>
      </c>
      <c r="C178" t="s">
        <v>489</v>
      </c>
      <c r="D178" s="1">
        <v>-1.84630877822815</v>
      </c>
      <c r="E178" s="1">
        <v>-2.101465633872901E-2</v>
      </c>
      <c r="F178" s="1">
        <v>1.2797453807020129</v>
      </c>
    </row>
    <row r="179" spans="1:6" x14ac:dyDescent="0.25">
      <c r="A179" t="s">
        <v>490</v>
      </c>
      <c r="B179" t="s">
        <v>491</v>
      </c>
      <c r="C179" t="s">
        <v>492</v>
      </c>
      <c r="D179" s="1">
        <v>-1.7584302027839189</v>
      </c>
      <c r="E179" s="1">
        <v>-0.66068039428470937</v>
      </c>
      <c r="F179" s="1">
        <v>-0.45056008555656901</v>
      </c>
    </row>
    <row r="180" spans="1:6" x14ac:dyDescent="0.25">
      <c r="A180" t="s">
        <v>493</v>
      </c>
      <c r="B180" t="s">
        <v>494</v>
      </c>
      <c r="C180" t="s">
        <v>495</v>
      </c>
      <c r="D180" s="1">
        <v>-1.6402438845293998</v>
      </c>
      <c r="E180" s="1">
        <v>-1.23603232386432</v>
      </c>
      <c r="F180" s="1">
        <v>-0.64096171632124976</v>
      </c>
    </row>
    <row r="181" spans="1:6" x14ac:dyDescent="0.25">
      <c r="A181" t="s">
        <v>496</v>
      </c>
      <c r="B181" t="s">
        <v>497</v>
      </c>
      <c r="C181" t="s">
        <v>1816</v>
      </c>
      <c r="D181" s="1">
        <v>-1.655060119377403</v>
      </c>
      <c r="E181" s="1">
        <v>-1.0848047707236561</v>
      </c>
      <c r="F181" s="1">
        <v>-0.23577671623100405</v>
      </c>
    </row>
    <row r="182" spans="1:6" x14ac:dyDescent="0.25">
      <c r="A182" t="s">
        <v>498</v>
      </c>
      <c r="B182" t="s">
        <v>499</v>
      </c>
      <c r="C182" t="s">
        <v>500</v>
      </c>
      <c r="D182" s="1">
        <v>-1.7001497098235159</v>
      </c>
      <c r="E182" s="1">
        <v>-1.107280127163305</v>
      </c>
      <c r="F182" s="1">
        <v>-0.36658553608525696</v>
      </c>
    </row>
    <row r="183" spans="1:6" x14ac:dyDescent="0.25">
      <c r="A183" t="s">
        <v>501</v>
      </c>
      <c r="B183" t="s">
        <v>502</v>
      </c>
      <c r="C183" t="s">
        <v>503</v>
      </c>
      <c r="D183" s="1">
        <v>-1.70874049505443</v>
      </c>
      <c r="E183" s="1">
        <v>-0.96240781452429025</v>
      </c>
      <c r="F183" s="1">
        <v>7.0520709850914964E-2</v>
      </c>
    </row>
    <row r="184" spans="1:6" x14ac:dyDescent="0.25">
      <c r="A184" t="s">
        <v>504</v>
      </c>
      <c r="B184" t="s">
        <v>505</v>
      </c>
      <c r="C184" t="s">
        <v>506</v>
      </c>
      <c r="D184" s="1">
        <v>-1.6920102154212251</v>
      </c>
      <c r="E184" s="1">
        <v>1.0347146002707974E-2</v>
      </c>
      <c r="F184" s="1">
        <v>1.163699271282389</v>
      </c>
    </row>
    <row r="185" spans="1:6" x14ac:dyDescent="0.25">
      <c r="A185" t="s">
        <v>507</v>
      </c>
      <c r="B185" t="s">
        <v>508</v>
      </c>
      <c r="C185" t="s">
        <v>509</v>
      </c>
      <c r="D185" s="1">
        <v>-1.9806321288496509</v>
      </c>
      <c r="E185" s="1">
        <v>2.3451384519829976E-2</v>
      </c>
      <c r="F185" s="1">
        <v>1.3727354412148749</v>
      </c>
    </row>
    <row r="186" spans="1:6" x14ac:dyDescent="0.25">
      <c r="A186" t="s">
        <v>510</v>
      </c>
      <c r="B186" t="s">
        <v>511</v>
      </c>
      <c r="C186" t="s">
        <v>512</v>
      </c>
      <c r="D186" s="1">
        <v>-2.5348567937473301</v>
      </c>
      <c r="E186" s="1">
        <v>-1.2579267229498798</v>
      </c>
      <c r="F186" s="1">
        <v>-1.4349621771123102</v>
      </c>
    </row>
    <row r="187" spans="1:6" x14ac:dyDescent="0.25">
      <c r="A187" t="s">
        <v>513</v>
      </c>
      <c r="B187" t="s">
        <v>514</v>
      </c>
      <c r="C187" t="s">
        <v>515</v>
      </c>
      <c r="D187" s="1">
        <v>1.04418365625548</v>
      </c>
      <c r="E187" s="1">
        <v>1.1802282975323901</v>
      </c>
      <c r="F187" s="1">
        <v>1.9806169631815198</v>
      </c>
    </row>
    <row r="188" spans="1:6" x14ac:dyDescent="0.25">
      <c r="A188" t="s">
        <v>516</v>
      </c>
      <c r="B188" t="s">
        <v>517</v>
      </c>
      <c r="C188" t="s">
        <v>518</v>
      </c>
      <c r="D188" s="1">
        <v>1.0160035495316269</v>
      </c>
      <c r="E188" s="1">
        <v>1.54571242227592</v>
      </c>
      <c r="F188" s="1">
        <v>1.030484666013497</v>
      </c>
    </row>
    <row r="189" spans="1:6" x14ac:dyDescent="0.25">
      <c r="A189" t="s">
        <v>519</v>
      </c>
      <c r="B189" t="s">
        <v>520</v>
      </c>
      <c r="C189" t="s">
        <v>521</v>
      </c>
      <c r="D189" s="1">
        <v>-1.8484560216998971</v>
      </c>
      <c r="E189" s="1">
        <v>-0.20479587119044401</v>
      </c>
      <c r="F189" s="1">
        <v>0.91309585218160016</v>
      </c>
    </row>
    <row r="190" spans="1:6" x14ac:dyDescent="0.25">
      <c r="A190" t="s">
        <v>522</v>
      </c>
      <c r="B190" t="s">
        <v>523</v>
      </c>
      <c r="C190" t="s">
        <v>524</v>
      </c>
      <c r="D190" s="1">
        <v>0.44184475479787988</v>
      </c>
      <c r="E190" s="1">
        <v>0.91986261712316986</v>
      </c>
      <c r="F190" s="1">
        <v>1.6157103554582501</v>
      </c>
    </row>
    <row r="191" spans="1:6" x14ac:dyDescent="0.25">
      <c r="A191" t="s">
        <v>525</v>
      </c>
      <c r="B191" t="s">
        <v>526</v>
      </c>
      <c r="C191" t="s">
        <v>527</v>
      </c>
      <c r="D191" s="1">
        <v>-1.8219785948276295</v>
      </c>
      <c r="E191" s="1">
        <v>-3.8784945492735978E-2</v>
      </c>
      <c r="F191" s="1">
        <v>1.1558837935331452</v>
      </c>
    </row>
    <row r="192" spans="1:6" x14ac:dyDescent="0.25">
      <c r="A192" t="s">
        <v>528</v>
      </c>
      <c r="B192" t="s">
        <v>529</v>
      </c>
      <c r="C192" t="s">
        <v>530</v>
      </c>
      <c r="D192" s="1">
        <v>3.24068968034317</v>
      </c>
      <c r="E192" s="1">
        <v>3.2074051340762799</v>
      </c>
      <c r="F192" s="1">
        <v>4.2947096967579199</v>
      </c>
    </row>
    <row r="193" spans="1:6" x14ac:dyDescent="0.25">
      <c r="A193" t="s">
        <v>531</v>
      </c>
      <c r="B193" t="s">
        <v>532</v>
      </c>
      <c r="C193" t="s">
        <v>533</v>
      </c>
      <c r="D193" s="1">
        <v>-1.0328084266072861</v>
      </c>
      <c r="E193" s="1">
        <v>-1.5609821471482206</v>
      </c>
      <c r="F193" s="1">
        <v>-0.911500150932813</v>
      </c>
    </row>
    <row r="194" spans="1:6" x14ac:dyDescent="0.25">
      <c r="A194" t="s">
        <v>534</v>
      </c>
      <c r="B194" t="s">
        <v>535</v>
      </c>
      <c r="C194" t="s">
        <v>1817</v>
      </c>
      <c r="D194" s="1">
        <v>-2.0956400134647222</v>
      </c>
      <c r="E194" s="1">
        <v>-2.2043222742254418</v>
      </c>
      <c r="F194" s="1">
        <v>-1.8806408732414199</v>
      </c>
    </row>
    <row r="195" spans="1:6" x14ac:dyDescent="0.25">
      <c r="A195" t="s">
        <v>536</v>
      </c>
      <c r="B195" t="s">
        <v>537</v>
      </c>
      <c r="C195" t="s">
        <v>538</v>
      </c>
      <c r="D195" s="1">
        <v>-3.1220639158273E-2</v>
      </c>
      <c r="E195" s="1">
        <v>0.73029208038204507</v>
      </c>
      <c r="F195" s="1">
        <v>1.8848103395251101</v>
      </c>
    </row>
    <row r="196" spans="1:6" x14ac:dyDescent="0.25">
      <c r="A196" t="s">
        <v>539</v>
      </c>
      <c r="B196" t="s">
        <v>537</v>
      </c>
      <c r="C196" t="s">
        <v>538</v>
      </c>
      <c r="D196" s="1">
        <v>0.10244731346029201</v>
      </c>
      <c r="E196" s="1">
        <v>0.73145935891794134</v>
      </c>
      <c r="F196" s="1">
        <v>1.679505257238441</v>
      </c>
    </row>
    <row r="197" spans="1:6" x14ac:dyDescent="0.25">
      <c r="A197" t="s">
        <v>540</v>
      </c>
      <c r="B197" t="s">
        <v>541</v>
      </c>
      <c r="C197" t="s">
        <v>542</v>
      </c>
      <c r="D197" s="1">
        <v>2.0189713667374698</v>
      </c>
      <c r="E197" s="1">
        <v>1.9757581794295602</v>
      </c>
      <c r="F197" s="1">
        <v>1.6859099418060499</v>
      </c>
    </row>
    <row r="198" spans="1:6" x14ac:dyDescent="0.25">
      <c r="A198" t="s">
        <v>543</v>
      </c>
      <c r="B198" t="s">
        <v>544</v>
      </c>
      <c r="C198" t="s">
        <v>1818</v>
      </c>
      <c r="D198" s="1">
        <v>-2.1443668595024499</v>
      </c>
      <c r="E198" s="1">
        <v>-1.957967828401421</v>
      </c>
      <c r="F198" s="1">
        <v>-1.1227066713329088</v>
      </c>
    </row>
    <row r="199" spans="1:6" x14ac:dyDescent="0.25">
      <c r="A199" t="s">
        <v>545</v>
      </c>
      <c r="B199" t="s">
        <v>546</v>
      </c>
      <c r="C199" t="s">
        <v>547</v>
      </c>
      <c r="D199" s="1">
        <v>1.8853099257148982</v>
      </c>
      <c r="E199" s="1">
        <v>1.370223919590281</v>
      </c>
      <c r="F199" s="1">
        <v>0.97297762686581302</v>
      </c>
    </row>
    <row r="200" spans="1:6" x14ac:dyDescent="0.25">
      <c r="A200" t="s">
        <v>548</v>
      </c>
      <c r="B200" t="s">
        <v>549</v>
      </c>
      <c r="C200" t="s">
        <v>550</v>
      </c>
      <c r="D200" s="1">
        <v>1.5444960189621599</v>
      </c>
      <c r="E200" s="1">
        <v>1.5011700015298202</v>
      </c>
      <c r="F200" s="1">
        <v>1.4812111996814799</v>
      </c>
    </row>
    <row r="201" spans="1:6" x14ac:dyDescent="0.25">
      <c r="A201" t="s">
        <v>551</v>
      </c>
      <c r="B201" t="s">
        <v>552</v>
      </c>
      <c r="C201" t="s">
        <v>553</v>
      </c>
      <c r="D201" s="1">
        <v>-1.5281995479673931</v>
      </c>
      <c r="E201" s="1">
        <v>-0.57001813761569198</v>
      </c>
      <c r="F201" s="1">
        <v>0.31891675110097106</v>
      </c>
    </row>
    <row r="202" spans="1:6" x14ac:dyDescent="0.25">
      <c r="A202" t="s">
        <v>554</v>
      </c>
      <c r="B202" t="s">
        <v>555</v>
      </c>
      <c r="C202" t="s">
        <v>556</v>
      </c>
      <c r="D202" s="1">
        <v>-1.223667337300774</v>
      </c>
      <c r="E202" s="1">
        <v>-1.6179062108665589</v>
      </c>
      <c r="F202" s="1">
        <v>-1.0025803422636987</v>
      </c>
    </row>
    <row r="203" spans="1:6" x14ac:dyDescent="0.25">
      <c r="A203" t="s">
        <v>557</v>
      </c>
      <c r="B203" t="s">
        <v>558</v>
      </c>
      <c r="C203" t="s">
        <v>559</v>
      </c>
      <c r="D203" s="1">
        <v>0.81838746715183297</v>
      </c>
      <c r="E203" s="1">
        <v>0.91880010008731894</v>
      </c>
      <c r="F203" s="1">
        <v>1.5065637159596239</v>
      </c>
    </row>
    <row r="204" spans="1:6" x14ac:dyDescent="0.25">
      <c r="A204" t="s">
        <v>560</v>
      </c>
      <c r="B204" t="s">
        <v>561</v>
      </c>
      <c r="C204" t="s">
        <v>562</v>
      </c>
      <c r="D204" s="1">
        <v>-1.578636129692472</v>
      </c>
      <c r="E204" s="1">
        <v>-0.46976712477231808</v>
      </c>
      <c r="F204" s="1">
        <v>0.31455977528264012</v>
      </c>
    </row>
    <row r="205" spans="1:6" x14ac:dyDescent="0.25">
      <c r="A205" t="s">
        <v>563</v>
      </c>
      <c r="B205" t="s">
        <v>564</v>
      </c>
      <c r="C205" t="s">
        <v>565</v>
      </c>
      <c r="D205" s="1">
        <v>-1.569922294130389</v>
      </c>
      <c r="E205" s="1">
        <v>-2.8806953383382017E-2</v>
      </c>
      <c r="F205" s="1">
        <v>1.110390998695169</v>
      </c>
    </row>
    <row r="206" spans="1:6" x14ac:dyDescent="0.25">
      <c r="A206" t="s">
        <v>566</v>
      </c>
      <c r="B206" t="s">
        <v>567</v>
      </c>
      <c r="C206" t="s">
        <v>568</v>
      </c>
      <c r="D206" s="1">
        <v>0.88653149579324997</v>
      </c>
      <c r="E206" s="1">
        <v>0.99250053415800588</v>
      </c>
      <c r="F206" s="1">
        <v>0.97091096284100797</v>
      </c>
    </row>
    <row r="207" spans="1:6" x14ac:dyDescent="0.25">
      <c r="A207" t="s">
        <v>569</v>
      </c>
      <c r="B207" t="s">
        <v>570</v>
      </c>
      <c r="C207" t="s">
        <v>571</v>
      </c>
      <c r="D207" s="1">
        <v>-1.5322885983189058</v>
      </c>
      <c r="E207" s="1">
        <v>-0.320971686800052</v>
      </c>
      <c r="F207" s="1">
        <v>0.48513658114903691</v>
      </c>
    </row>
    <row r="208" spans="1:6" x14ac:dyDescent="0.25">
      <c r="A208" t="s">
        <v>572</v>
      </c>
      <c r="B208" t="s">
        <v>573</v>
      </c>
      <c r="C208" t="s">
        <v>574</v>
      </c>
      <c r="D208" s="1">
        <v>-1.866537843089547</v>
      </c>
      <c r="E208" s="1">
        <v>-2.0864161955261029E-2</v>
      </c>
      <c r="F208" s="1">
        <v>1.1384074032695439</v>
      </c>
    </row>
    <row r="209" spans="1:6" x14ac:dyDescent="0.25">
      <c r="A209" t="s">
        <v>575</v>
      </c>
      <c r="B209" t="s">
        <v>573</v>
      </c>
      <c r="C209" t="s">
        <v>574</v>
      </c>
      <c r="D209" s="1">
        <v>-1.684855732385137</v>
      </c>
      <c r="E209" s="1">
        <v>7.7707255252169982E-2</v>
      </c>
      <c r="F209" s="1">
        <v>0.67808296918478905</v>
      </c>
    </row>
    <row r="210" spans="1:6" x14ac:dyDescent="0.25">
      <c r="A210" t="s">
        <v>576</v>
      </c>
      <c r="B210" t="s">
        <v>577</v>
      </c>
      <c r="C210" t="s">
        <v>578</v>
      </c>
      <c r="D210" s="1">
        <v>2.1289083428676898</v>
      </c>
      <c r="E210" s="1">
        <v>1.4831629569753</v>
      </c>
      <c r="F210" s="1">
        <v>1.1137837747890997</v>
      </c>
    </row>
    <row r="211" spans="1:6" x14ac:dyDescent="0.25">
      <c r="A211" t="s">
        <v>579</v>
      </c>
      <c r="B211" t="s">
        <v>580</v>
      </c>
      <c r="C211" t="s">
        <v>581</v>
      </c>
      <c r="D211" s="1">
        <v>-1.6208467043926711</v>
      </c>
      <c r="E211" s="1">
        <v>7.220290360403997E-2</v>
      </c>
      <c r="F211" s="1">
        <v>1.0476828893237009</v>
      </c>
    </row>
    <row r="212" spans="1:6" x14ac:dyDescent="0.25">
      <c r="A212" t="s">
        <v>582</v>
      </c>
      <c r="B212" t="s">
        <v>583</v>
      </c>
      <c r="C212" t="s">
        <v>584</v>
      </c>
      <c r="D212" s="2" t="s">
        <v>9</v>
      </c>
      <c r="E212" s="2" t="s">
        <v>9</v>
      </c>
      <c r="F212" s="1">
        <v>1.7801177947621558</v>
      </c>
    </row>
    <row r="213" spans="1:6" x14ac:dyDescent="0.25">
      <c r="A213" t="s">
        <v>585</v>
      </c>
      <c r="B213" t="s">
        <v>586</v>
      </c>
      <c r="C213" t="s">
        <v>1819</v>
      </c>
      <c r="D213" s="1">
        <v>-1.5028285767838909</v>
      </c>
      <c r="E213" s="1">
        <v>-0.38962738492661703</v>
      </c>
      <c r="F213" s="1">
        <v>-7.0110267932597004E-2</v>
      </c>
    </row>
    <row r="214" spans="1:6" x14ac:dyDescent="0.25">
      <c r="A214" t="s">
        <v>587</v>
      </c>
      <c r="B214" t="s">
        <v>588</v>
      </c>
      <c r="C214" t="s">
        <v>589</v>
      </c>
      <c r="D214" s="1">
        <v>-1.6008358864229919</v>
      </c>
      <c r="E214" s="1">
        <v>-0.77282436782257802</v>
      </c>
      <c r="F214" s="1">
        <v>-0.32225643711799101</v>
      </c>
    </row>
    <row r="215" spans="1:6" x14ac:dyDescent="0.25">
      <c r="A215" t="s">
        <v>590</v>
      </c>
      <c r="B215" t="s">
        <v>591</v>
      </c>
      <c r="C215" t="s">
        <v>592</v>
      </c>
      <c r="D215" s="1">
        <v>-1.6069362189444001</v>
      </c>
      <c r="E215" s="1">
        <v>-0.82191620993420988</v>
      </c>
      <c r="F215" s="1">
        <v>-0.45858004428483101</v>
      </c>
    </row>
    <row r="216" spans="1:6" x14ac:dyDescent="0.25">
      <c r="A216" t="s">
        <v>593</v>
      </c>
      <c r="B216" t="s">
        <v>594</v>
      </c>
      <c r="C216" t="s">
        <v>595</v>
      </c>
      <c r="D216" s="1">
        <v>-1.5852961415674198</v>
      </c>
      <c r="E216" s="1">
        <v>4.7832752444209925E-2</v>
      </c>
      <c r="F216" s="1">
        <v>0.87506712179733004</v>
      </c>
    </row>
    <row r="217" spans="1:6" x14ac:dyDescent="0.25">
      <c r="A217" t="s">
        <v>596</v>
      </c>
      <c r="B217" t="s">
        <v>597</v>
      </c>
      <c r="C217" t="s">
        <v>598</v>
      </c>
      <c r="D217" s="1">
        <v>-1.515163732346742</v>
      </c>
      <c r="E217" s="1">
        <v>3.2989755777066428E-2</v>
      </c>
      <c r="F217" s="1">
        <v>1.018968827495184</v>
      </c>
    </row>
    <row r="218" spans="1:6" x14ac:dyDescent="0.25">
      <c r="A218" t="s">
        <v>599</v>
      </c>
      <c r="B218" t="s">
        <v>600</v>
      </c>
      <c r="C218" t="s">
        <v>601</v>
      </c>
      <c r="D218" s="1">
        <v>-1.9664838025528679</v>
      </c>
      <c r="E218" s="1">
        <v>4.9950099563728978E-2</v>
      </c>
      <c r="F218" s="1">
        <v>0.87674352419951207</v>
      </c>
    </row>
    <row r="219" spans="1:6" x14ac:dyDescent="0.25">
      <c r="A219" t="s">
        <v>602</v>
      </c>
      <c r="B219" t="s">
        <v>603</v>
      </c>
      <c r="C219" t="s">
        <v>604</v>
      </c>
      <c r="D219" s="1">
        <v>-1.5377701621825262</v>
      </c>
      <c r="E219" s="1">
        <v>8.9629416454779509E-3</v>
      </c>
      <c r="F219" s="1">
        <v>0.53272790142428195</v>
      </c>
    </row>
    <row r="220" spans="1:6" x14ac:dyDescent="0.25">
      <c r="A220" t="s">
        <v>605</v>
      </c>
      <c r="B220" t="s">
        <v>606</v>
      </c>
      <c r="C220" t="s">
        <v>607</v>
      </c>
      <c r="D220" s="1">
        <v>-1.8101941943589801</v>
      </c>
      <c r="E220" s="1">
        <v>-0.2062161217500568</v>
      </c>
      <c r="F220" s="1">
        <v>0.95652158088234995</v>
      </c>
    </row>
    <row r="221" spans="1:6" x14ac:dyDescent="0.25">
      <c r="A221" t="s">
        <v>608</v>
      </c>
      <c r="B221" t="s">
        <v>609</v>
      </c>
      <c r="C221" t="s">
        <v>610</v>
      </c>
      <c r="D221" s="1">
        <v>-1.5355186376548511</v>
      </c>
      <c r="E221" s="1">
        <v>3.692540321851101E-2</v>
      </c>
      <c r="F221" s="1">
        <v>0.92357292451461903</v>
      </c>
    </row>
    <row r="222" spans="1:6" x14ac:dyDescent="0.25">
      <c r="A222" t="s">
        <v>611</v>
      </c>
      <c r="B222" t="s">
        <v>612</v>
      </c>
      <c r="C222" t="s">
        <v>613</v>
      </c>
      <c r="D222" s="1">
        <v>-1.1318025251230908</v>
      </c>
      <c r="E222" s="1">
        <v>-1.8270113577883274</v>
      </c>
      <c r="F222" s="1">
        <v>-2.1168669651251113</v>
      </c>
    </row>
    <row r="223" spans="1:6" x14ac:dyDescent="0.25">
      <c r="A223" t="s">
        <v>614</v>
      </c>
      <c r="B223" t="s">
        <v>615</v>
      </c>
      <c r="C223" t="s">
        <v>616</v>
      </c>
      <c r="D223" s="1">
        <v>-1.858678584460308</v>
      </c>
      <c r="E223" s="1">
        <v>-0.42022094085966499</v>
      </c>
      <c r="F223" s="1">
        <v>0.82730344344970597</v>
      </c>
    </row>
    <row r="224" spans="1:6" x14ac:dyDescent="0.25">
      <c r="A224" t="s">
        <v>617</v>
      </c>
      <c r="B224" t="s">
        <v>618</v>
      </c>
      <c r="C224" t="s">
        <v>619</v>
      </c>
      <c r="D224" s="1">
        <v>0.99610411957867395</v>
      </c>
      <c r="E224" s="1">
        <v>1.3235151769309659</v>
      </c>
      <c r="F224" s="1">
        <v>1.5979445931492671</v>
      </c>
    </row>
    <row r="225" spans="1:6" x14ac:dyDescent="0.25">
      <c r="A225" t="s">
        <v>620</v>
      </c>
      <c r="B225" t="s">
        <v>621</v>
      </c>
      <c r="C225" t="s">
        <v>622</v>
      </c>
      <c r="D225" s="1">
        <v>0.18277901794215501</v>
      </c>
      <c r="E225" s="1">
        <v>0.34394546600517018</v>
      </c>
      <c r="F225" s="1">
        <v>1.8893364934823951</v>
      </c>
    </row>
    <row r="226" spans="1:6" x14ac:dyDescent="0.25">
      <c r="A226" t="s">
        <v>623</v>
      </c>
      <c r="B226" t="s">
        <v>624</v>
      </c>
      <c r="C226" t="s">
        <v>625</v>
      </c>
      <c r="D226" s="1">
        <v>0.64885685402154025</v>
      </c>
      <c r="E226" s="1">
        <v>1.880052805386774</v>
      </c>
      <c r="F226" s="1">
        <v>0.90664272666247192</v>
      </c>
    </row>
    <row r="227" spans="1:6" x14ac:dyDescent="0.25">
      <c r="A227" t="s">
        <v>626</v>
      </c>
      <c r="B227" t="s">
        <v>627</v>
      </c>
      <c r="C227" t="s">
        <v>628</v>
      </c>
      <c r="D227" s="1">
        <v>-1.7728720570609569</v>
      </c>
      <c r="E227" s="1">
        <v>-1.1910724379435329</v>
      </c>
      <c r="F227" s="1">
        <v>-0.599578520695635</v>
      </c>
    </row>
    <row r="228" spans="1:6" x14ac:dyDescent="0.25">
      <c r="A228" t="s">
        <v>629</v>
      </c>
      <c r="B228" t="s">
        <v>630</v>
      </c>
      <c r="C228" t="s">
        <v>631</v>
      </c>
      <c r="D228" s="1">
        <v>0.98490077571285983</v>
      </c>
      <c r="E228" s="1">
        <v>0.9773701427269299</v>
      </c>
      <c r="F228" s="1">
        <v>1.8217914071330499</v>
      </c>
    </row>
    <row r="229" spans="1:6" x14ac:dyDescent="0.25">
      <c r="A229" t="s">
        <v>632</v>
      </c>
      <c r="B229" t="s">
        <v>633</v>
      </c>
      <c r="C229" t="s">
        <v>634</v>
      </c>
      <c r="D229" s="2" t="s">
        <v>9</v>
      </c>
      <c r="E229" s="1">
        <v>1.8796885089801649</v>
      </c>
      <c r="F229" s="1">
        <v>2.4239065321110251</v>
      </c>
    </row>
    <row r="230" spans="1:6" x14ac:dyDescent="0.25">
      <c r="A230" t="s">
        <v>635</v>
      </c>
      <c r="B230" t="s">
        <v>636</v>
      </c>
      <c r="C230" t="s">
        <v>637</v>
      </c>
      <c r="D230" s="1">
        <v>0.34334803606185016</v>
      </c>
      <c r="E230" s="1">
        <v>0.61207081461803003</v>
      </c>
      <c r="F230" s="1">
        <v>1.5789103627953798</v>
      </c>
    </row>
    <row r="231" spans="1:6" x14ac:dyDescent="0.25">
      <c r="A231" t="s">
        <v>638</v>
      </c>
      <c r="B231" t="s">
        <v>639</v>
      </c>
      <c r="C231" t="s">
        <v>640</v>
      </c>
      <c r="D231" s="1">
        <v>-1.7020641538551229</v>
      </c>
      <c r="E231" s="1">
        <v>-0.18862439671752007</v>
      </c>
      <c r="F231" s="1">
        <v>0.10518107525822007</v>
      </c>
    </row>
    <row r="232" spans="1:6" x14ac:dyDescent="0.25">
      <c r="A232" t="s">
        <v>641</v>
      </c>
      <c r="B232" t="s">
        <v>642</v>
      </c>
      <c r="C232" t="s">
        <v>643</v>
      </c>
      <c r="D232" s="1">
        <v>-1.51605399162918</v>
      </c>
      <c r="E232" s="1">
        <v>-2.4907215514939018E-2</v>
      </c>
      <c r="F232" s="1">
        <v>1.0068604889179289</v>
      </c>
    </row>
    <row r="233" spans="1:6" x14ac:dyDescent="0.25">
      <c r="A233" t="s">
        <v>644</v>
      </c>
      <c r="B233" t="s">
        <v>645</v>
      </c>
      <c r="C233" t="s">
        <v>646</v>
      </c>
      <c r="D233" s="1">
        <v>-2.8847212036396828</v>
      </c>
      <c r="E233" s="1">
        <v>-2.2352019326678083</v>
      </c>
      <c r="F233" s="1">
        <v>-0.752911966562685</v>
      </c>
    </row>
    <row r="234" spans="1:6" x14ac:dyDescent="0.25">
      <c r="A234" t="s">
        <v>647</v>
      </c>
      <c r="B234" t="s">
        <v>648</v>
      </c>
      <c r="C234" t="s">
        <v>649</v>
      </c>
      <c r="D234" s="1">
        <v>-1.4300407371769768</v>
      </c>
      <c r="E234" s="1">
        <v>-2.1718999151773657</v>
      </c>
      <c r="F234" s="1">
        <v>-0.70427203969558994</v>
      </c>
    </row>
    <row r="235" spans="1:6" x14ac:dyDescent="0.25">
      <c r="A235" t="s">
        <v>650</v>
      </c>
      <c r="B235" t="s">
        <v>651</v>
      </c>
      <c r="C235" t="s">
        <v>1820</v>
      </c>
      <c r="D235" s="1">
        <v>-1.89852418262407</v>
      </c>
      <c r="E235" s="1">
        <v>0.11293145541713989</v>
      </c>
      <c r="F235" s="1">
        <v>1.2922543338548711</v>
      </c>
    </row>
    <row r="236" spans="1:6" x14ac:dyDescent="0.25">
      <c r="A236" t="s">
        <v>652</v>
      </c>
      <c r="B236" t="s">
        <v>653</v>
      </c>
      <c r="C236" t="s">
        <v>1820</v>
      </c>
      <c r="D236" s="1">
        <v>-1.7739658122146</v>
      </c>
      <c r="E236" s="1">
        <v>0.11532358927666009</v>
      </c>
      <c r="F236" s="1">
        <v>1.2540398801508341</v>
      </c>
    </row>
    <row r="237" spans="1:6" x14ac:dyDescent="0.25">
      <c r="A237" t="s">
        <v>654</v>
      </c>
      <c r="B237" t="s">
        <v>655</v>
      </c>
      <c r="C237" t="s">
        <v>656</v>
      </c>
      <c r="D237" s="2" t="s">
        <v>9</v>
      </c>
      <c r="E237" s="1">
        <v>4.6986093442208112</v>
      </c>
      <c r="F237" s="2" t="s">
        <v>9</v>
      </c>
    </row>
    <row r="238" spans="1:6" x14ac:dyDescent="0.25">
      <c r="A238" t="s">
        <v>657</v>
      </c>
      <c r="B238" t="s">
        <v>658</v>
      </c>
      <c r="C238" t="s">
        <v>659</v>
      </c>
      <c r="D238" s="1">
        <v>-1.5249496024815348</v>
      </c>
      <c r="E238" s="1">
        <v>-0.73551376426167003</v>
      </c>
      <c r="F238" s="1">
        <v>0.12848138504475992</v>
      </c>
    </row>
    <row r="239" spans="1:6" x14ac:dyDescent="0.25">
      <c r="A239" t="s">
        <v>660</v>
      </c>
      <c r="B239" t="s">
        <v>661</v>
      </c>
      <c r="C239" t="s">
        <v>662</v>
      </c>
      <c r="D239" s="1">
        <v>-1.6512907418712108</v>
      </c>
      <c r="E239" s="1">
        <v>-2.9906966716400363E-3</v>
      </c>
      <c r="F239" s="1">
        <v>1.121745073674222</v>
      </c>
    </row>
    <row r="240" spans="1:6" x14ac:dyDescent="0.25">
      <c r="A240" t="s">
        <v>663</v>
      </c>
      <c r="B240" t="s">
        <v>664</v>
      </c>
      <c r="C240" t="s">
        <v>665</v>
      </c>
      <c r="D240" s="1">
        <v>1.9365967658034211</v>
      </c>
      <c r="E240" s="1">
        <v>1.9985435830465612</v>
      </c>
      <c r="F240" s="1">
        <v>2.5537886981308642</v>
      </c>
    </row>
    <row r="241" spans="1:6" x14ac:dyDescent="0.25">
      <c r="A241" t="s">
        <v>666</v>
      </c>
      <c r="B241" t="s">
        <v>667</v>
      </c>
      <c r="C241" t="s">
        <v>1821</v>
      </c>
      <c r="D241" s="1">
        <v>-1.720501466942703</v>
      </c>
      <c r="E241" s="1">
        <v>8.6220432373590006E-2</v>
      </c>
      <c r="F241" s="1">
        <v>1.1684688811700279</v>
      </c>
    </row>
    <row r="242" spans="1:6" x14ac:dyDescent="0.25">
      <c r="A242" t="s">
        <v>668</v>
      </c>
      <c r="B242" t="s">
        <v>669</v>
      </c>
      <c r="C242" t="s">
        <v>1822</v>
      </c>
      <c r="D242" s="1">
        <v>2.0413653020808105</v>
      </c>
      <c r="E242" s="1">
        <v>1.9013517668598796</v>
      </c>
      <c r="F242" s="1">
        <v>1.9050699112099405</v>
      </c>
    </row>
    <row r="243" spans="1:6" x14ac:dyDescent="0.25">
      <c r="A243" t="s">
        <v>670</v>
      </c>
      <c r="B243" t="s">
        <v>671</v>
      </c>
      <c r="C243" t="s">
        <v>672</v>
      </c>
      <c r="D243" s="1">
        <v>-1.595828161652395</v>
      </c>
      <c r="E243" s="1">
        <v>-0.97569538424389846</v>
      </c>
      <c r="F243" s="1">
        <v>-0.60341843578372001</v>
      </c>
    </row>
    <row r="244" spans="1:6" x14ac:dyDescent="0.25">
      <c r="A244" t="s">
        <v>673</v>
      </c>
      <c r="B244" t="s">
        <v>674</v>
      </c>
      <c r="C244" t="s">
        <v>675</v>
      </c>
      <c r="D244" s="1">
        <v>0.802110031614782</v>
      </c>
      <c r="E244" s="1">
        <v>0.98558004466118021</v>
      </c>
      <c r="F244" s="1">
        <v>2.0817364096857851</v>
      </c>
    </row>
    <row r="245" spans="1:6" x14ac:dyDescent="0.25">
      <c r="A245" t="s">
        <v>676</v>
      </c>
      <c r="B245" t="s">
        <v>677</v>
      </c>
      <c r="C245" t="s">
        <v>678</v>
      </c>
      <c r="D245" s="1">
        <v>1.4098255990265509</v>
      </c>
      <c r="E245" s="1">
        <v>1.3615713712041209</v>
      </c>
      <c r="F245" s="1">
        <v>1.5179669323228251</v>
      </c>
    </row>
    <row r="246" spans="1:6" x14ac:dyDescent="0.25">
      <c r="A246" t="s">
        <v>679</v>
      </c>
      <c r="B246" t="s">
        <v>680</v>
      </c>
      <c r="C246" t="s">
        <v>681</v>
      </c>
      <c r="D246" s="1">
        <v>7.1098228090941018E-2</v>
      </c>
      <c r="E246" s="1">
        <v>0.14337039787145001</v>
      </c>
      <c r="F246" s="1">
        <v>1.644060912790968</v>
      </c>
    </row>
    <row r="247" spans="1:6" x14ac:dyDescent="0.25">
      <c r="A247" t="s">
        <v>682</v>
      </c>
      <c r="B247" t="s">
        <v>683</v>
      </c>
      <c r="C247" t="s">
        <v>684</v>
      </c>
      <c r="D247" s="1">
        <v>-1.6105163130268949</v>
      </c>
      <c r="E247" s="1">
        <v>6.6805806991151961E-2</v>
      </c>
      <c r="F247" s="1">
        <v>1.059886580608272</v>
      </c>
    </row>
    <row r="248" spans="1:6" x14ac:dyDescent="0.25">
      <c r="A248" t="s">
        <v>685</v>
      </c>
      <c r="B248" t="s">
        <v>686</v>
      </c>
      <c r="C248" t="s">
        <v>687</v>
      </c>
      <c r="D248" s="1">
        <v>-2.1861457255943222</v>
      </c>
      <c r="E248" s="1">
        <v>2.9530443306600151E-3</v>
      </c>
      <c r="F248" s="1">
        <v>1.3378628664830738</v>
      </c>
    </row>
    <row r="249" spans="1:6" x14ac:dyDescent="0.25">
      <c r="A249" t="s">
        <v>688</v>
      </c>
      <c r="B249" t="s">
        <v>689</v>
      </c>
      <c r="C249" t="s">
        <v>690</v>
      </c>
      <c r="D249" s="1">
        <v>-1.6662781449213411</v>
      </c>
      <c r="E249" s="1">
        <v>-5.2754545969948996E-2</v>
      </c>
      <c r="F249" s="1">
        <v>1.2750697132165119</v>
      </c>
    </row>
    <row r="250" spans="1:6" x14ac:dyDescent="0.25">
      <c r="A250" t="s">
        <v>691</v>
      </c>
      <c r="B250" t="s">
        <v>692</v>
      </c>
      <c r="C250" t="s">
        <v>693</v>
      </c>
      <c r="D250" s="1">
        <v>-1.9841723249217991</v>
      </c>
      <c r="E250" s="1">
        <v>-4.1773110696857019E-2</v>
      </c>
      <c r="F250" s="1">
        <v>1.367912419424324</v>
      </c>
    </row>
    <row r="251" spans="1:6" x14ac:dyDescent="0.25">
      <c r="A251" t="s">
        <v>694</v>
      </c>
      <c r="B251" t="s">
        <v>695</v>
      </c>
      <c r="C251" t="s">
        <v>696</v>
      </c>
      <c r="D251" s="1">
        <v>-1.1232903425920502</v>
      </c>
      <c r="E251" s="1">
        <v>-1.2587044592756702</v>
      </c>
      <c r="F251" s="1">
        <v>-1.7192753340175</v>
      </c>
    </row>
    <row r="252" spans="1:6" x14ac:dyDescent="0.25">
      <c r="A252" t="s">
        <v>697</v>
      </c>
      <c r="B252" t="s">
        <v>698</v>
      </c>
      <c r="C252" t="s">
        <v>699</v>
      </c>
      <c r="D252" s="1">
        <v>2.4441017546377553</v>
      </c>
      <c r="E252" s="1">
        <v>1.4844523355068049</v>
      </c>
      <c r="F252" s="1">
        <v>1.465052627101034</v>
      </c>
    </row>
    <row r="253" spans="1:6" x14ac:dyDescent="0.25">
      <c r="A253" t="s">
        <v>700</v>
      </c>
      <c r="B253" t="s">
        <v>701</v>
      </c>
      <c r="C253" t="s">
        <v>702</v>
      </c>
      <c r="D253" s="1">
        <v>0.88521594774773393</v>
      </c>
      <c r="E253" s="2" t="s">
        <v>9</v>
      </c>
      <c r="F253" s="1">
        <v>-2.253044458066829</v>
      </c>
    </row>
    <row r="254" spans="1:6" x14ac:dyDescent="0.25">
      <c r="A254" t="s">
        <v>703</v>
      </c>
      <c r="B254" t="s">
        <v>704</v>
      </c>
      <c r="C254" t="s">
        <v>705</v>
      </c>
      <c r="D254" s="1">
        <v>1.525752309354421</v>
      </c>
      <c r="E254" s="1">
        <v>0.791092493618065</v>
      </c>
      <c r="F254" s="1">
        <v>1.169619280879846</v>
      </c>
    </row>
    <row r="255" spans="1:6" x14ac:dyDescent="0.25">
      <c r="A255" t="s">
        <v>706</v>
      </c>
      <c r="B255" t="s">
        <v>707</v>
      </c>
      <c r="C255" t="s">
        <v>708</v>
      </c>
      <c r="D255" s="1">
        <v>-2.8399909905324847</v>
      </c>
      <c r="E255" s="1">
        <v>-2.4454142395089198</v>
      </c>
      <c r="F255" s="2" t="s">
        <v>9</v>
      </c>
    </row>
    <row r="256" spans="1:6" x14ac:dyDescent="0.25">
      <c r="A256" t="s">
        <v>709</v>
      </c>
      <c r="B256" t="s">
        <v>710</v>
      </c>
      <c r="C256" t="s">
        <v>1823</v>
      </c>
      <c r="D256" s="1">
        <v>-1.6624544767137379</v>
      </c>
      <c r="E256" s="1">
        <v>-6.0920451481240034E-3</v>
      </c>
      <c r="F256" s="1">
        <v>1.2969136402511998</v>
      </c>
    </row>
    <row r="257" spans="1:6" x14ac:dyDescent="0.25">
      <c r="A257" t="s">
        <v>711</v>
      </c>
      <c r="B257" t="s">
        <v>712</v>
      </c>
      <c r="C257" t="s">
        <v>1824</v>
      </c>
      <c r="D257" s="1">
        <v>-2.0612062638911701</v>
      </c>
      <c r="E257" s="1">
        <v>-1.9542147817310001</v>
      </c>
      <c r="F257" s="1">
        <v>-2.1371658439915002</v>
      </c>
    </row>
    <row r="258" spans="1:6" x14ac:dyDescent="0.25">
      <c r="A258" t="s">
        <v>713</v>
      </c>
      <c r="B258" t="s">
        <v>714</v>
      </c>
      <c r="C258" t="s">
        <v>1825</v>
      </c>
      <c r="D258" s="1">
        <v>-9.271640664077907E-2</v>
      </c>
      <c r="E258" s="1">
        <v>0.69958219795077203</v>
      </c>
      <c r="F258" s="1">
        <v>1.52453088097029</v>
      </c>
    </row>
    <row r="259" spans="1:6" x14ac:dyDescent="0.25">
      <c r="A259" t="s">
        <v>715</v>
      </c>
      <c r="B259" t="s">
        <v>716</v>
      </c>
      <c r="C259" t="s">
        <v>717</v>
      </c>
      <c r="D259" s="1">
        <v>2.0689808112534349</v>
      </c>
      <c r="E259" s="1">
        <v>1.9237803064889529</v>
      </c>
      <c r="F259" s="1">
        <v>1.8545680277242069</v>
      </c>
    </row>
    <row r="260" spans="1:6" x14ac:dyDescent="0.25">
      <c r="A260" t="s">
        <v>718</v>
      </c>
      <c r="B260" t="s">
        <v>719</v>
      </c>
      <c r="C260" t="s">
        <v>720</v>
      </c>
      <c r="D260" s="1">
        <v>-2.0751583228783219</v>
      </c>
      <c r="E260" s="1">
        <v>-0.33713064711322527</v>
      </c>
      <c r="F260" s="1">
        <v>0.24914084439258</v>
      </c>
    </row>
    <row r="261" spans="1:6" x14ac:dyDescent="0.25">
      <c r="A261" t="s">
        <v>721</v>
      </c>
      <c r="B261" t="s">
        <v>722</v>
      </c>
      <c r="C261" t="s">
        <v>723</v>
      </c>
      <c r="D261" s="1">
        <v>-1.716398777416887</v>
      </c>
      <c r="E261" s="1">
        <v>-9.1523444603992005E-2</v>
      </c>
      <c r="F261" s="1">
        <v>1.1595530006797352</v>
      </c>
    </row>
    <row r="262" spans="1:6" x14ac:dyDescent="0.25">
      <c r="A262" t="s">
        <v>724</v>
      </c>
      <c r="B262" t="s">
        <v>725</v>
      </c>
      <c r="C262" t="s">
        <v>726</v>
      </c>
      <c r="D262" s="1">
        <v>-0.17802803535826994</v>
      </c>
      <c r="E262" s="1">
        <v>-0.80615006946149981</v>
      </c>
      <c r="F262" s="1">
        <v>-2.143040324393799</v>
      </c>
    </row>
    <row r="263" spans="1:6" x14ac:dyDescent="0.25">
      <c r="A263" t="s">
        <v>727</v>
      </c>
      <c r="B263" t="s">
        <v>728</v>
      </c>
      <c r="C263" t="s">
        <v>729</v>
      </c>
      <c r="D263" s="1">
        <v>-1.7266165646401761</v>
      </c>
      <c r="E263" s="1">
        <v>-9.7027456240396992E-2</v>
      </c>
      <c r="F263" s="1">
        <v>0.94823630196844699</v>
      </c>
    </row>
    <row r="264" spans="1:6" x14ac:dyDescent="0.25">
      <c r="A264" t="s">
        <v>730</v>
      </c>
      <c r="B264" t="s">
        <v>731</v>
      </c>
      <c r="C264" t="s">
        <v>732</v>
      </c>
      <c r="D264" s="1">
        <v>-1.6828200985506561</v>
      </c>
      <c r="E264" s="1">
        <v>-0.31272603138976607</v>
      </c>
      <c r="F264" s="1">
        <v>8.2734475615809988E-2</v>
      </c>
    </row>
    <row r="265" spans="1:6" x14ac:dyDescent="0.25">
      <c r="A265" t="s">
        <v>733</v>
      </c>
      <c r="B265" t="s">
        <v>734</v>
      </c>
      <c r="C265" t="s">
        <v>1826</v>
      </c>
      <c r="D265" s="1">
        <v>1.5011350458987982</v>
      </c>
      <c r="E265" s="1">
        <v>1.2031429103891662</v>
      </c>
      <c r="F265" s="1">
        <v>0.88037720698141309</v>
      </c>
    </row>
    <row r="266" spans="1:6" x14ac:dyDescent="0.25">
      <c r="A266" t="s">
        <v>735</v>
      </c>
      <c r="B266" t="s">
        <v>734</v>
      </c>
      <c r="C266" t="s">
        <v>1826</v>
      </c>
      <c r="D266" s="1">
        <v>2.7808368103151002</v>
      </c>
      <c r="E266" s="1">
        <v>2.3424227859311042</v>
      </c>
      <c r="F266" s="1">
        <v>3.6447336367972301</v>
      </c>
    </row>
    <row r="267" spans="1:6" x14ac:dyDescent="0.25">
      <c r="A267" t="s">
        <v>736</v>
      </c>
      <c r="B267" t="s">
        <v>737</v>
      </c>
      <c r="C267" t="s">
        <v>738</v>
      </c>
      <c r="D267" s="1">
        <v>1.7653623922219186</v>
      </c>
      <c r="E267" s="1">
        <v>1.3260046892635522</v>
      </c>
      <c r="F267" s="1">
        <v>1.4006206710319731</v>
      </c>
    </row>
    <row r="268" spans="1:6" x14ac:dyDescent="0.25">
      <c r="A268" t="s">
        <v>739</v>
      </c>
      <c r="B268" t="s">
        <v>740</v>
      </c>
      <c r="C268" t="s">
        <v>741</v>
      </c>
      <c r="D268" s="1">
        <v>-1.631533232451821</v>
      </c>
      <c r="E268" s="1">
        <v>-0.29766569967628498</v>
      </c>
      <c r="F268" s="1">
        <v>1.06979235629362</v>
      </c>
    </row>
    <row r="269" spans="1:6" x14ac:dyDescent="0.25">
      <c r="A269" t="s">
        <v>742</v>
      </c>
      <c r="B269" t="s">
        <v>743</v>
      </c>
      <c r="C269" t="s">
        <v>744</v>
      </c>
      <c r="D269" s="1">
        <v>-1.5793010882770711</v>
      </c>
      <c r="E269" s="1">
        <v>4.5678960899379895E-3</v>
      </c>
      <c r="F269" s="1">
        <v>1.019388152795087</v>
      </c>
    </row>
    <row r="270" spans="1:6" x14ac:dyDescent="0.25">
      <c r="A270" t="s">
        <v>745</v>
      </c>
      <c r="B270" t="s">
        <v>746</v>
      </c>
      <c r="C270" t="s">
        <v>747</v>
      </c>
      <c r="D270" s="1">
        <v>-1.5347970569556719</v>
      </c>
      <c r="E270" s="1">
        <v>-0.419900313853805</v>
      </c>
      <c r="F270" s="1">
        <v>0.85186446678936711</v>
      </c>
    </row>
    <row r="271" spans="1:6" x14ac:dyDescent="0.25">
      <c r="A271" t="s">
        <v>748</v>
      </c>
      <c r="B271" t="s">
        <v>749</v>
      </c>
      <c r="C271" t="s">
        <v>750</v>
      </c>
      <c r="D271" s="1">
        <v>-1.6693205592333731</v>
      </c>
      <c r="E271" s="1">
        <v>-4.5467336941990011E-2</v>
      </c>
      <c r="F271" s="1">
        <v>1.0274176036937011</v>
      </c>
    </row>
    <row r="272" spans="1:6" x14ac:dyDescent="0.25">
      <c r="A272" t="s">
        <v>751</v>
      </c>
      <c r="B272" t="s">
        <v>752</v>
      </c>
      <c r="C272" t="s">
        <v>753</v>
      </c>
      <c r="D272" s="1">
        <v>0.59599544356716394</v>
      </c>
      <c r="E272" s="1">
        <v>0.88211178259380696</v>
      </c>
      <c r="F272" s="1">
        <v>1.6296677753331079</v>
      </c>
    </row>
    <row r="273" spans="1:6" x14ac:dyDescent="0.25">
      <c r="A273" t="s">
        <v>754</v>
      </c>
      <c r="B273" t="s">
        <v>755</v>
      </c>
      <c r="C273" t="s">
        <v>756</v>
      </c>
      <c r="D273" s="1">
        <v>-1.6158808169746721</v>
      </c>
      <c r="E273" s="1">
        <v>-2.8349328999329737E-3</v>
      </c>
      <c r="F273" s="1">
        <v>0.66792256038171505</v>
      </c>
    </row>
    <row r="274" spans="1:6" x14ac:dyDescent="0.25">
      <c r="A274" t="s">
        <v>757</v>
      </c>
      <c r="B274" t="s">
        <v>758</v>
      </c>
      <c r="C274" t="s">
        <v>759</v>
      </c>
      <c r="D274" s="1">
        <v>-1.9439241662910141</v>
      </c>
      <c r="E274" s="1">
        <v>-1.6527433547268988E-2</v>
      </c>
      <c r="F274" s="1">
        <v>1.2190453902622211</v>
      </c>
    </row>
    <row r="275" spans="1:6" x14ac:dyDescent="0.25">
      <c r="A275" t="s">
        <v>760</v>
      </c>
      <c r="B275" t="s">
        <v>761</v>
      </c>
      <c r="C275" t="s">
        <v>762</v>
      </c>
      <c r="D275" s="1">
        <v>-1.6990917478823553</v>
      </c>
      <c r="E275" s="1">
        <v>-0.8071230689163269</v>
      </c>
      <c r="F275" s="1">
        <v>-0.10231909452082799</v>
      </c>
    </row>
    <row r="276" spans="1:6" x14ac:dyDescent="0.25">
      <c r="A276" t="s">
        <v>763</v>
      </c>
      <c r="B276" t="s">
        <v>764</v>
      </c>
      <c r="C276" t="s">
        <v>1827</v>
      </c>
      <c r="D276" s="1">
        <v>-1.5397652749384449</v>
      </c>
      <c r="E276" s="1">
        <v>-0.10753184373521996</v>
      </c>
      <c r="F276" s="1">
        <v>1.0418650248170409</v>
      </c>
    </row>
    <row r="277" spans="1:6" x14ac:dyDescent="0.25">
      <c r="A277" t="s">
        <v>765</v>
      </c>
      <c r="B277" t="s">
        <v>766</v>
      </c>
      <c r="C277" t="s">
        <v>767</v>
      </c>
      <c r="D277" s="1">
        <v>-1.5820065709996729</v>
      </c>
      <c r="E277" s="1">
        <v>-1.5130778556739E-2</v>
      </c>
      <c r="F277" s="1">
        <v>0.65482271093566091</v>
      </c>
    </row>
    <row r="278" spans="1:6" x14ac:dyDescent="0.25">
      <c r="A278" t="s">
        <v>768</v>
      </c>
      <c r="B278" t="s">
        <v>769</v>
      </c>
      <c r="C278" t="s">
        <v>770</v>
      </c>
      <c r="D278" s="1">
        <v>-1.817353578044423</v>
      </c>
      <c r="E278" s="1">
        <v>-0.33062538030277899</v>
      </c>
      <c r="F278" s="1">
        <v>0.46083233871075402</v>
      </c>
    </row>
    <row r="279" spans="1:6" x14ac:dyDescent="0.25">
      <c r="A279" t="s">
        <v>771</v>
      </c>
      <c r="B279" t="s">
        <v>772</v>
      </c>
      <c r="C279" t="s">
        <v>773</v>
      </c>
      <c r="D279" s="1">
        <v>-1.9900854816154991</v>
      </c>
      <c r="E279" s="1">
        <v>4.3603290692039998E-2</v>
      </c>
      <c r="F279" s="1">
        <v>1.2350939781986059</v>
      </c>
    </row>
    <row r="280" spans="1:6" x14ac:dyDescent="0.25">
      <c r="A280" t="s">
        <v>774</v>
      </c>
      <c r="B280" t="s">
        <v>775</v>
      </c>
      <c r="C280" t="s">
        <v>776</v>
      </c>
      <c r="D280" s="1">
        <v>-1.7782433069251802</v>
      </c>
      <c r="E280" s="1">
        <v>-2.3016689570686863</v>
      </c>
      <c r="F280" s="1">
        <v>-1.764983144926459</v>
      </c>
    </row>
    <row r="281" spans="1:6" x14ac:dyDescent="0.25">
      <c r="A281" t="s">
        <v>777</v>
      </c>
      <c r="B281" t="s">
        <v>778</v>
      </c>
      <c r="C281" t="s">
        <v>779</v>
      </c>
      <c r="D281" s="1">
        <v>1.215722822617894</v>
      </c>
      <c r="E281" s="1">
        <v>1.379613635110879</v>
      </c>
      <c r="F281" s="1">
        <v>2.3313217741530319</v>
      </c>
    </row>
    <row r="282" spans="1:6" x14ac:dyDescent="0.25">
      <c r="A282" t="s">
        <v>780</v>
      </c>
      <c r="B282" t="s">
        <v>781</v>
      </c>
      <c r="C282" t="s">
        <v>782</v>
      </c>
      <c r="D282" s="1">
        <v>-1.5276528163661389</v>
      </c>
      <c r="E282" s="1">
        <v>-1.4080628538605411</v>
      </c>
      <c r="F282" s="1">
        <v>-1.1090814345267419</v>
      </c>
    </row>
    <row r="283" spans="1:6" x14ac:dyDescent="0.25">
      <c r="A283" t="s">
        <v>783</v>
      </c>
      <c r="B283" t="s">
        <v>784</v>
      </c>
      <c r="C283" t="s">
        <v>785</v>
      </c>
      <c r="D283" s="1">
        <v>1.6156333080981109</v>
      </c>
      <c r="E283" s="1">
        <v>1.531750064755149</v>
      </c>
      <c r="F283" s="1">
        <v>1.8118717691128123</v>
      </c>
    </row>
    <row r="284" spans="1:6" x14ac:dyDescent="0.25">
      <c r="A284" t="s">
        <v>786</v>
      </c>
      <c r="B284" t="s">
        <v>787</v>
      </c>
      <c r="C284" t="s">
        <v>788</v>
      </c>
      <c r="D284" s="1">
        <v>-1.5705368585390209</v>
      </c>
      <c r="E284" s="1">
        <v>-1.4927375003239349</v>
      </c>
      <c r="F284" s="2" t="s">
        <v>9</v>
      </c>
    </row>
    <row r="285" spans="1:6" x14ac:dyDescent="0.25">
      <c r="A285" t="s">
        <v>789</v>
      </c>
      <c r="B285" t="s">
        <v>790</v>
      </c>
      <c r="C285" t="s">
        <v>791</v>
      </c>
      <c r="D285" s="1">
        <v>-1.56627446817667</v>
      </c>
      <c r="E285" s="1">
        <v>-8.1666794263728998E-2</v>
      </c>
      <c r="F285" s="1">
        <v>0.93991141647096699</v>
      </c>
    </row>
    <row r="286" spans="1:6" x14ac:dyDescent="0.25">
      <c r="A286" t="s">
        <v>792</v>
      </c>
      <c r="B286" t="s">
        <v>793</v>
      </c>
      <c r="C286" t="s">
        <v>1896</v>
      </c>
      <c r="D286" s="1">
        <v>1.9645902122021126</v>
      </c>
      <c r="E286" s="1">
        <v>1.7131209016900339</v>
      </c>
      <c r="F286" s="1">
        <v>1.6779029707904303</v>
      </c>
    </row>
    <row r="287" spans="1:6" x14ac:dyDescent="0.25">
      <c r="A287" t="s">
        <v>794</v>
      </c>
      <c r="B287" t="s">
        <v>795</v>
      </c>
      <c r="C287" t="s">
        <v>796</v>
      </c>
      <c r="D287" s="1">
        <v>-1.3720678273033791</v>
      </c>
      <c r="E287" s="1">
        <v>-1.6738088948924679</v>
      </c>
      <c r="F287" s="1">
        <v>-1.326540222944798</v>
      </c>
    </row>
    <row r="288" spans="1:6" x14ac:dyDescent="0.25">
      <c r="A288" t="s">
        <v>797</v>
      </c>
      <c r="B288" t="s">
        <v>798</v>
      </c>
      <c r="C288" t="s">
        <v>799</v>
      </c>
      <c r="D288" s="1">
        <v>-0.2072739008614799</v>
      </c>
      <c r="E288" s="1">
        <v>-0.36763815211838002</v>
      </c>
      <c r="F288" s="1">
        <v>-2.0163836080265942</v>
      </c>
    </row>
    <row r="289" spans="1:6" x14ac:dyDescent="0.25">
      <c r="A289" t="s">
        <v>800</v>
      </c>
      <c r="B289" t="s">
        <v>801</v>
      </c>
      <c r="C289" t="s">
        <v>802</v>
      </c>
      <c r="D289" s="1">
        <v>-1.9549279073328512</v>
      </c>
      <c r="E289" s="1">
        <v>-7.3786368476102981E-2</v>
      </c>
      <c r="F289" s="1">
        <v>1.3508424692449741</v>
      </c>
    </row>
    <row r="290" spans="1:6" x14ac:dyDescent="0.25">
      <c r="A290" t="s">
        <v>803</v>
      </c>
      <c r="B290" t="s">
        <v>804</v>
      </c>
      <c r="C290" t="s">
        <v>805</v>
      </c>
      <c r="D290" s="1">
        <v>1.0798831947312451</v>
      </c>
      <c r="E290" s="1">
        <v>1.2814997477060102</v>
      </c>
      <c r="F290" s="1">
        <v>1.8860588759699379</v>
      </c>
    </row>
    <row r="291" spans="1:6" x14ac:dyDescent="0.25">
      <c r="A291" t="s">
        <v>806</v>
      </c>
      <c r="B291" t="s">
        <v>807</v>
      </c>
      <c r="C291" t="s">
        <v>808</v>
      </c>
      <c r="D291" s="1">
        <v>-1.7219637531504441</v>
      </c>
      <c r="E291" s="1">
        <v>-1.337326984561483</v>
      </c>
      <c r="F291" s="1">
        <v>-0.84081012246908982</v>
      </c>
    </row>
    <row r="292" spans="1:6" x14ac:dyDescent="0.25">
      <c r="A292" t="s">
        <v>809</v>
      </c>
      <c r="B292" t="s">
        <v>810</v>
      </c>
      <c r="C292" t="s">
        <v>811</v>
      </c>
      <c r="D292" s="1">
        <v>0.82832622796984001</v>
      </c>
      <c r="E292" s="1">
        <v>1.8775945257644511</v>
      </c>
      <c r="F292" s="1">
        <v>2.2140632990591378</v>
      </c>
    </row>
    <row r="293" spans="1:6" x14ac:dyDescent="0.25">
      <c r="A293" t="s">
        <v>812</v>
      </c>
      <c r="B293" t="s">
        <v>813</v>
      </c>
      <c r="C293" t="s">
        <v>814</v>
      </c>
      <c r="D293" s="1">
        <v>-0.76673435285655023</v>
      </c>
      <c r="E293" s="1">
        <v>-1.6486454860104598</v>
      </c>
      <c r="F293" s="2" t="s">
        <v>9</v>
      </c>
    </row>
    <row r="294" spans="1:6" x14ac:dyDescent="0.25">
      <c r="A294" t="s">
        <v>815</v>
      </c>
      <c r="B294" t="s">
        <v>816</v>
      </c>
      <c r="C294" t="s">
        <v>817</v>
      </c>
      <c r="D294" s="1">
        <v>1.3136872533801449</v>
      </c>
      <c r="E294" s="1">
        <v>1.6286588114826059</v>
      </c>
      <c r="F294" s="1">
        <v>1.6427246467584411</v>
      </c>
    </row>
    <row r="295" spans="1:6" x14ac:dyDescent="0.25">
      <c r="A295" t="s">
        <v>818</v>
      </c>
      <c r="B295" t="s">
        <v>819</v>
      </c>
      <c r="C295" t="s">
        <v>820</v>
      </c>
      <c r="D295" s="1">
        <v>0.29459769855691803</v>
      </c>
      <c r="E295" s="1">
        <v>0.69203662522519227</v>
      </c>
      <c r="F295" s="1">
        <v>1.5660386239126951</v>
      </c>
    </row>
    <row r="296" spans="1:6" x14ac:dyDescent="0.25">
      <c r="A296" t="s">
        <v>821</v>
      </c>
      <c r="B296" t="s">
        <v>822</v>
      </c>
      <c r="C296" t="s">
        <v>823</v>
      </c>
      <c r="D296" s="1">
        <v>1.1692440168442899</v>
      </c>
      <c r="E296" s="1">
        <v>1.5032264285499297</v>
      </c>
      <c r="F296" s="1">
        <v>0.60301463765199892</v>
      </c>
    </row>
    <row r="297" spans="1:6" x14ac:dyDescent="0.25">
      <c r="A297" t="s">
        <v>824</v>
      </c>
      <c r="B297" t="s">
        <v>825</v>
      </c>
      <c r="C297" t="s">
        <v>826</v>
      </c>
      <c r="D297" s="1">
        <v>-0.32332564055476198</v>
      </c>
      <c r="E297" s="1">
        <v>0.62260604218438509</v>
      </c>
      <c r="F297" s="1">
        <v>1.542538604374885</v>
      </c>
    </row>
    <row r="298" spans="1:6" x14ac:dyDescent="0.25">
      <c r="A298" t="s">
        <v>827</v>
      </c>
      <c r="B298" t="s">
        <v>828</v>
      </c>
      <c r="C298" t="s">
        <v>829</v>
      </c>
      <c r="D298" s="1">
        <v>2.3361668517954999</v>
      </c>
      <c r="E298" s="1">
        <v>2.4653264562090267</v>
      </c>
      <c r="F298" s="1">
        <v>1.36996987023894</v>
      </c>
    </row>
    <row r="299" spans="1:6" x14ac:dyDescent="0.25">
      <c r="A299" t="s">
        <v>830</v>
      </c>
      <c r="B299" t="s">
        <v>831</v>
      </c>
      <c r="C299" t="s">
        <v>1828</v>
      </c>
      <c r="D299" s="2" t="s">
        <v>9</v>
      </c>
      <c r="E299" s="1">
        <v>2.6882368171543671</v>
      </c>
      <c r="F299" s="1">
        <v>1.3677319042834899</v>
      </c>
    </row>
    <row r="300" spans="1:6" x14ac:dyDescent="0.25">
      <c r="A300" t="s">
        <v>832</v>
      </c>
      <c r="B300" t="s">
        <v>831</v>
      </c>
      <c r="C300" t="s">
        <v>1828</v>
      </c>
      <c r="D300" s="1">
        <v>2.76300433890012</v>
      </c>
      <c r="E300" s="1">
        <v>3.0870109820021803</v>
      </c>
      <c r="F300" s="1">
        <v>2.2326152537164301</v>
      </c>
    </row>
    <row r="301" spans="1:6" x14ac:dyDescent="0.25">
      <c r="A301" t="s">
        <v>833</v>
      </c>
      <c r="B301" t="s">
        <v>834</v>
      </c>
      <c r="C301" t="s">
        <v>835</v>
      </c>
      <c r="D301" s="1">
        <v>-1.442460866677072</v>
      </c>
      <c r="E301" s="1">
        <v>-2.2173914488379358</v>
      </c>
      <c r="F301" s="1">
        <v>-1.086696460237107</v>
      </c>
    </row>
    <row r="302" spans="1:6" x14ac:dyDescent="0.25">
      <c r="A302" t="s">
        <v>836</v>
      </c>
      <c r="B302" t="s">
        <v>834</v>
      </c>
      <c r="C302" t="s">
        <v>835</v>
      </c>
      <c r="D302" s="1">
        <v>-1.745367291752151</v>
      </c>
      <c r="E302" s="1">
        <v>-2.18504893087237</v>
      </c>
      <c r="F302" s="1">
        <v>-1.0026097467248809</v>
      </c>
    </row>
    <row r="303" spans="1:6" x14ac:dyDescent="0.25">
      <c r="A303" t="s">
        <v>837</v>
      </c>
      <c r="B303" t="s">
        <v>838</v>
      </c>
      <c r="C303" t="s">
        <v>839</v>
      </c>
      <c r="D303" s="1">
        <v>-1.6527706651937859</v>
      </c>
      <c r="E303" s="1">
        <v>-0.69458646133166935</v>
      </c>
      <c r="F303" s="1">
        <v>0.16132966887242603</v>
      </c>
    </row>
    <row r="304" spans="1:6" x14ac:dyDescent="0.25">
      <c r="A304" t="s">
        <v>840</v>
      </c>
      <c r="B304" t="s">
        <v>841</v>
      </c>
      <c r="C304" t="s">
        <v>842</v>
      </c>
      <c r="D304" s="1">
        <v>-1.6971068619854528</v>
      </c>
      <c r="E304" s="1">
        <v>-0.31611258819105204</v>
      </c>
      <c r="F304" s="1">
        <v>0.78487582845295389</v>
      </c>
    </row>
    <row r="305" spans="1:6" x14ac:dyDescent="0.25">
      <c r="A305" t="s">
        <v>843</v>
      </c>
      <c r="B305" t="s">
        <v>844</v>
      </c>
      <c r="C305" t="s">
        <v>845</v>
      </c>
      <c r="D305" s="1">
        <v>-1.7884326831294222</v>
      </c>
      <c r="E305" s="1">
        <v>-6.2121372048293988E-2</v>
      </c>
      <c r="F305" s="1">
        <v>1.3401609448536571</v>
      </c>
    </row>
    <row r="306" spans="1:6" x14ac:dyDescent="0.25">
      <c r="A306" t="s">
        <v>846</v>
      </c>
      <c r="B306" t="s">
        <v>847</v>
      </c>
      <c r="C306" t="s">
        <v>848</v>
      </c>
      <c r="D306" s="1">
        <v>-1.634902863194488</v>
      </c>
      <c r="E306" s="1">
        <v>-1.5985995607424974E-2</v>
      </c>
      <c r="F306" s="1">
        <v>0.90192262680604096</v>
      </c>
    </row>
    <row r="307" spans="1:6" x14ac:dyDescent="0.25">
      <c r="A307" t="s">
        <v>849</v>
      </c>
      <c r="B307" t="s">
        <v>850</v>
      </c>
      <c r="C307" t="s">
        <v>851</v>
      </c>
      <c r="D307" s="1">
        <v>-1.6540606023219839</v>
      </c>
      <c r="E307" s="1">
        <v>-0.33968095979728791</v>
      </c>
      <c r="F307" s="1">
        <v>0.64530895571258107</v>
      </c>
    </row>
    <row r="308" spans="1:6" x14ac:dyDescent="0.25">
      <c r="A308" t="s">
        <v>852</v>
      </c>
      <c r="B308" t="s">
        <v>853</v>
      </c>
      <c r="C308" t="s">
        <v>854</v>
      </c>
      <c r="D308" s="1">
        <v>1.7778352267720918</v>
      </c>
      <c r="E308" s="1">
        <v>2.0172127781965479</v>
      </c>
      <c r="F308" s="1">
        <v>2.684743416190785</v>
      </c>
    </row>
    <row r="309" spans="1:6" x14ac:dyDescent="0.25">
      <c r="A309" t="s">
        <v>855</v>
      </c>
      <c r="B309" t="s">
        <v>853</v>
      </c>
      <c r="C309" t="s">
        <v>854</v>
      </c>
      <c r="D309" s="1">
        <v>2.7784554128178001</v>
      </c>
      <c r="E309" s="1">
        <v>2.3094910316874082</v>
      </c>
      <c r="F309" s="1">
        <v>2.5983016368604939</v>
      </c>
    </row>
    <row r="310" spans="1:6" x14ac:dyDescent="0.25">
      <c r="A310" t="s">
        <v>856</v>
      </c>
      <c r="B310" t="s">
        <v>857</v>
      </c>
      <c r="C310" t="s">
        <v>858</v>
      </c>
      <c r="D310" s="1">
        <v>-1.6116892518593888</v>
      </c>
      <c r="E310" s="1">
        <v>-0.33301359235058198</v>
      </c>
      <c r="F310" s="1">
        <v>0.39449120794081005</v>
      </c>
    </row>
    <row r="311" spans="1:6" x14ac:dyDescent="0.25">
      <c r="A311" t="s">
        <v>859</v>
      </c>
      <c r="B311" t="s">
        <v>860</v>
      </c>
      <c r="C311" t="s">
        <v>861</v>
      </c>
      <c r="D311" s="1">
        <v>1.628170141522908</v>
      </c>
      <c r="E311" s="1">
        <v>1.77399255748656</v>
      </c>
      <c r="F311" s="1">
        <v>2.0010512481709433</v>
      </c>
    </row>
    <row r="312" spans="1:6" x14ac:dyDescent="0.25">
      <c r="A312" t="s">
        <v>862</v>
      </c>
      <c r="B312" t="s">
        <v>863</v>
      </c>
      <c r="C312" t="s">
        <v>864</v>
      </c>
      <c r="D312" s="1">
        <v>-1.6473640696463399</v>
      </c>
      <c r="E312" s="1">
        <v>6.7132881281766976E-2</v>
      </c>
      <c r="F312" s="1">
        <v>1.0751289945391531</v>
      </c>
    </row>
    <row r="313" spans="1:6" x14ac:dyDescent="0.25">
      <c r="A313" t="s">
        <v>865</v>
      </c>
      <c r="B313" t="s">
        <v>866</v>
      </c>
      <c r="C313" t="s">
        <v>867</v>
      </c>
      <c r="D313" s="1">
        <v>-0.146557044979295</v>
      </c>
      <c r="E313" s="1">
        <v>-1.806121300980176</v>
      </c>
      <c r="F313" s="2" t="s">
        <v>9</v>
      </c>
    </row>
    <row r="314" spans="1:6" x14ac:dyDescent="0.25">
      <c r="A314" t="s">
        <v>868</v>
      </c>
      <c r="B314" t="s">
        <v>869</v>
      </c>
      <c r="C314" t="s">
        <v>870</v>
      </c>
      <c r="D314" s="1">
        <v>-1.532088578906142</v>
      </c>
      <c r="E314" s="1">
        <v>3.8606181054789968E-3</v>
      </c>
      <c r="F314" s="1">
        <v>0.89032519803233512</v>
      </c>
    </row>
    <row r="315" spans="1:6" x14ac:dyDescent="0.25">
      <c r="A315" t="s">
        <v>871</v>
      </c>
      <c r="B315" t="s">
        <v>872</v>
      </c>
      <c r="C315" t="s">
        <v>873</v>
      </c>
      <c r="D315" s="1">
        <v>-2.194974286292902</v>
      </c>
      <c r="E315" s="1">
        <v>-6.4493030965494025E-2</v>
      </c>
      <c r="F315" s="1">
        <v>1.184639478303213</v>
      </c>
    </row>
    <row r="316" spans="1:6" x14ac:dyDescent="0.25">
      <c r="A316" t="s">
        <v>874</v>
      </c>
      <c r="B316" t="s">
        <v>875</v>
      </c>
      <c r="C316" t="s">
        <v>876</v>
      </c>
      <c r="D316" s="1">
        <v>-1.6073057613290289</v>
      </c>
      <c r="E316" s="1">
        <v>2.1956474804496973E-2</v>
      </c>
      <c r="F316" s="1">
        <v>1.162129938031256</v>
      </c>
    </row>
    <row r="317" spans="1:6" x14ac:dyDescent="0.25">
      <c r="A317" t="s">
        <v>877</v>
      </c>
      <c r="B317" t="s">
        <v>878</v>
      </c>
      <c r="C317" t="s">
        <v>879</v>
      </c>
      <c r="D317" s="1">
        <v>1.5605655852554501</v>
      </c>
      <c r="E317" s="1">
        <v>1.1682774680603603</v>
      </c>
      <c r="F317" s="1">
        <v>0.66658244291841995</v>
      </c>
    </row>
    <row r="318" spans="1:6" x14ac:dyDescent="0.25">
      <c r="A318" t="s">
        <v>880</v>
      </c>
      <c r="B318" t="s">
        <v>881</v>
      </c>
      <c r="C318" t="s">
        <v>882</v>
      </c>
      <c r="D318" s="1">
        <v>-1.6583177523915689</v>
      </c>
      <c r="E318" s="1">
        <v>-3.4315122383419994E-2</v>
      </c>
      <c r="F318" s="1">
        <v>1.0221676651717129</v>
      </c>
    </row>
  </sheetData>
  <sortState ref="A2:F318">
    <sortCondition ref="B2"/>
  </sortState>
  <conditionalFormatting sqref="D2:F318">
    <cfRule type="cellIs" dxfId="0" priority="3" operator="greaterThan">
      <formula>"1,5"</formula>
    </cfRule>
    <cfRule type="cellIs" dxfId="1" priority="2" operator="lessThan">
      <formula>-1.5</formula>
    </cfRule>
    <cfRule type="cellIs" dxfId="2" priority="1" operator="greaterThan">
      <formula>1.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gnificant-CITED4sh-vs-empty</vt:lpstr>
      <vt:lpstr>significant-CITED4sh-vs-control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s</dc:creator>
  <cp:lastModifiedBy>rogers</cp:lastModifiedBy>
  <dcterms:created xsi:type="dcterms:W3CDTF">2013-08-07T10:49:37Z</dcterms:created>
  <dcterms:modified xsi:type="dcterms:W3CDTF">2014-01-17T11:39:13Z</dcterms:modified>
</cp:coreProperties>
</file>